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myntuac-my.sharepoint.com/personal/david_clayton_ntu_ac_uk/Documents/Research/SER and bone/EJN submission/"/>
    </mc:Choice>
  </mc:AlternateContent>
  <bookViews>
    <workbookView xWindow="0" yWindow="0" windowWidth="24000" windowHeight="9600" activeTab="6"/>
  </bookViews>
  <sheets>
    <sheet name="CTX" sheetId="1" r:id="rId1"/>
    <sheet name="P1NP" sheetId="2" r:id="rId2"/>
    <sheet name="PTH" sheetId="3" r:id="rId3"/>
    <sheet name="Energy intake - day 1" sheetId="4" r:id="rId4"/>
    <sheet name="Energy intake - day 2" sheetId="5" r:id="rId5"/>
    <sheet name="Body mass" sheetId="7" r:id="rId6"/>
    <sheet name="Anthropometric data" sheetId="6" r:id="rId7"/>
  </sheets>
  <externalReferences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4" i="7" l="1"/>
  <c r="C54" i="7"/>
  <c r="B54" i="7"/>
  <c r="D53" i="7"/>
  <c r="C53" i="7"/>
  <c r="B53" i="7"/>
  <c r="D28" i="7"/>
  <c r="C28" i="7"/>
  <c r="B28" i="7"/>
  <c r="D27" i="7"/>
  <c r="C27" i="7"/>
  <c r="B27" i="7"/>
  <c r="K22" i="6"/>
  <c r="J22" i="6"/>
  <c r="I22" i="6"/>
  <c r="H22" i="6"/>
  <c r="F22" i="6"/>
  <c r="E22" i="6"/>
  <c r="D22" i="6"/>
  <c r="C22" i="6"/>
  <c r="K21" i="6"/>
  <c r="J21" i="6"/>
  <c r="I21" i="6"/>
  <c r="H21" i="6"/>
  <c r="F21" i="6"/>
  <c r="E21" i="6"/>
  <c r="D21" i="6"/>
  <c r="C21" i="6"/>
  <c r="N16" i="6"/>
  <c r="O16" i="6" s="1"/>
  <c r="G16" i="6"/>
  <c r="N13" i="6"/>
  <c r="O13" i="6" s="1"/>
  <c r="G13" i="6"/>
  <c r="N11" i="6"/>
  <c r="O11" i="6" s="1"/>
  <c r="G11" i="6"/>
  <c r="N10" i="6"/>
  <c r="O10" i="6" s="1"/>
  <c r="G10" i="6"/>
  <c r="N6" i="6"/>
  <c r="O6" i="6" s="1"/>
  <c r="G6" i="6"/>
  <c r="N19" i="6"/>
  <c r="O19" i="6" s="1"/>
  <c r="G19" i="6"/>
  <c r="O5" i="6"/>
  <c r="N5" i="6"/>
  <c r="G5" i="6"/>
  <c r="O4" i="6"/>
  <c r="N4" i="6"/>
  <c r="G4" i="6"/>
  <c r="N18" i="6"/>
  <c r="O18" i="6" s="1"/>
  <c r="G18" i="6"/>
  <c r="N17" i="6"/>
  <c r="O17" i="6" s="1"/>
  <c r="G17" i="6"/>
  <c r="N15" i="6"/>
  <c r="O15" i="6" s="1"/>
  <c r="G15" i="6"/>
  <c r="N14" i="6"/>
  <c r="O14" i="6" s="1"/>
  <c r="G14" i="6"/>
  <c r="N12" i="6"/>
  <c r="O12" i="6" s="1"/>
  <c r="G12" i="6"/>
  <c r="N9" i="6"/>
  <c r="O9" i="6" s="1"/>
  <c r="G9" i="6"/>
  <c r="N8" i="6"/>
  <c r="O8" i="6" s="1"/>
  <c r="G8" i="6"/>
  <c r="N7" i="6"/>
  <c r="O7" i="6" s="1"/>
  <c r="G7" i="6"/>
  <c r="G22" i="6" l="1"/>
  <c r="O21" i="6"/>
  <c r="O22" i="6"/>
  <c r="G21" i="6"/>
  <c r="G48" i="5" l="1"/>
  <c r="F48" i="5"/>
  <c r="E48" i="5"/>
  <c r="D48" i="5"/>
  <c r="C48" i="5"/>
  <c r="B48" i="5"/>
  <c r="H48" i="5" s="1"/>
  <c r="G47" i="5"/>
  <c r="F47" i="5"/>
  <c r="K47" i="5" s="1"/>
  <c r="E47" i="5"/>
  <c r="D47" i="5"/>
  <c r="C47" i="5"/>
  <c r="B47" i="5"/>
  <c r="H47" i="5" s="1"/>
  <c r="G45" i="5"/>
  <c r="F45" i="5"/>
  <c r="E45" i="5"/>
  <c r="D45" i="5"/>
  <c r="C45" i="5"/>
  <c r="B45" i="5"/>
  <c r="G44" i="5"/>
  <c r="F44" i="5"/>
  <c r="E44" i="5"/>
  <c r="D44" i="5"/>
  <c r="C44" i="5"/>
  <c r="B44" i="5"/>
  <c r="G43" i="5"/>
  <c r="F43" i="5"/>
  <c r="E43" i="5"/>
  <c r="D43" i="5"/>
  <c r="C43" i="5"/>
  <c r="B43" i="5"/>
  <c r="G42" i="5"/>
  <c r="F42" i="5"/>
  <c r="J42" i="5" s="1"/>
  <c r="E42" i="5"/>
  <c r="D42" i="5"/>
  <c r="C42" i="5"/>
  <c r="B42" i="5"/>
  <c r="G41" i="5"/>
  <c r="F41" i="5"/>
  <c r="E41" i="5"/>
  <c r="D41" i="5"/>
  <c r="C41" i="5"/>
  <c r="B41" i="5"/>
  <c r="G40" i="5"/>
  <c r="F40" i="5"/>
  <c r="E40" i="5"/>
  <c r="D40" i="5"/>
  <c r="C40" i="5"/>
  <c r="B40" i="5"/>
  <c r="H40" i="5" s="1"/>
  <c r="G39" i="5"/>
  <c r="F39" i="5"/>
  <c r="E39" i="5"/>
  <c r="D39" i="5"/>
  <c r="C39" i="5"/>
  <c r="B39" i="5"/>
  <c r="H39" i="5" s="1"/>
  <c r="G38" i="5"/>
  <c r="F38" i="5"/>
  <c r="E38" i="5"/>
  <c r="D38" i="5"/>
  <c r="C38" i="5"/>
  <c r="B38" i="5"/>
  <c r="G37" i="5"/>
  <c r="F37" i="5"/>
  <c r="E37" i="5"/>
  <c r="D37" i="5"/>
  <c r="C37" i="5"/>
  <c r="B37" i="5"/>
  <c r="G36" i="5"/>
  <c r="F36" i="5"/>
  <c r="J36" i="5" s="1"/>
  <c r="E36" i="5"/>
  <c r="D36" i="5"/>
  <c r="C36" i="5"/>
  <c r="B36" i="5"/>
  <c r="G34" i="5"/>
  <c r="F34" i="5"/>
  <c r="E34" i="5"/>
  <c r="D34" i="5"/>
  <c r="C34" i="5"/>
  <c r="I34" i="5" s="1"/>
  <c r="B34" i="5"/>
  <c r="H34" i="5" s="1"/>
  <c r="G33" i="5"/>
  <c r="F33" i="5"/>
  <c r="E33" i="5"/>
  <c r="D33" i="5"/>
  <c r="C33" i="5"/>
  <c r="B33" i="5"/>
  <c r="H33" i="5" s="1"/>
  <c r="G32" i="5"/>
  <c r="F32" i="5"/>
  <c r="E32" i="5"/>
  <c r="D32" i="5"/>
  <c r="C32" i="5"/>
  <c r="I32" i="5" s="1"/>
  <c r="B32" i="5"/>
  <c r="H32" i="5" s="1"/>
  <c r="G31" i="5"/>
  <c r="F31" i="5"/>
  <c r="E31" i="5"/>
  <c r="D31" i="5"/>
  <c r="C31" i="5"/>
  <c r="B31" i="5"/>
  <c r="H31" i="5" s="1"/>
  <c r="G23" i="5"/>
  <c r="F23" i="5"/>
  <c r="E23" i="5"/>
  <c r="D23" i="5"/>
  <c r="C23" i="5"/>
  <c r="B23" i="5"/>
  <c r="H22" i="5"/>
  <c r="G22" i="5"/>
  <c r="F22" i="5"/>
  <c r="E22" i="5"/>
  <c r="D22" i="5"/>
  <c r="J22" i="5" s="1"/>
  <c r="C22" i="5"/>
  <c r="B22" i="5"/>
  <c r="G20" i="5"/>
  <c r="F20" i="5"/>
  <c r="E20" i="5"/>
  <c r="K20" i="5" s="1"/>
  <c r="D20" i="5"/>
  <c r="C20" i="5"/>
  <c r="B20" i="5"/>
  <c r="H20" i="5" s="1"/>
  <c r="G19" i="5"/>
  <c r="F19" i="5"/>
  <c r="E19" i="5"/>
  <c r="D19" i="5"/>
  <c r="C19" i="5"/>
  <c r="B19" i="5"/>
  <c r="G18" i="5"/>
  <c r="F18" i="5"/>
  <c r="E18" i="5"/>
  <c r="D18" i="5"/>
  <c r="C18" i="5"/>
  <c r="B18" i="5"/>
  <c r="G17" i="5"/>
  <c r="F17" i="5"/>
  <c r="E17" i="5"/>
  <c r="D17" i="5"/>
  <c r="C17" i="5"/>
  <c r="B17" i="5"/>
  <c r="H17" i="5" s="1"/>
  <c r="G16" i="5"/>
  <c r="F16" i="5"/>
  <c r="E16" i="5"/>
  <c r="K16" i="5" s="1"/>
  <c r="D16" i="5"/>
  <c r="C16" i="5"/>
  <c r="B16" i="5"/>
  <c r="G15" i="5"/>
  <c r="F15" i="5"/>
  <c r="E15" i="5"/>
  <c r="D15" i="5"/>
  <c r="C15" i="5"/>
  <c r="B15" i="5"/>
  <c r="H15" i="5" s="1"/>
  <c r="G14" i="5"/>
  <c r="F14" i="5"/>
  <c r="E14" i="5"/>
  <c r="D14" i="5"/>
  <c r="C14" i="5"/>
  <c r="B14" i="5"/>
  <c r="H14" i="5" s="1"/>
  <c r="G13" i="5"/>
  <c r="F13" i="5"/>
  <c r="E13" i="5"/>
  <c r="K13" i="5" s="1"/>
  <c r="D13" i="5"/>
  <c r="C13" i="5"/>
  <c r="B13" i="5"/>
  <c r="G12" i="5"/>
  <c r="F12" i="5"/>
  <c r="E12" i="5"/>
  <c r="D12" i="5"/>
  <c r="C12" i="5"/>
  <c r="B12" i="5"/>
  <c r="H12" i="5" s="1"/>
  <c r="G11" i="5"/>
  <c r="F11" i="5"/>
  <c r="E11" i="5"/>
  <c r="K11" i="5" s="1"/>
  <c r="D11" i="5"/>
  <c r="C11" i="5"/>
  <c r="B11" i="5"/>
  <c r="H11" i="5" s="1"/>
  <c r="G9" i="5"/>
  <c r="F9" i="5"/>
  <c r="E9" i="5"/>
  <c r="D9" i="5"/>
  <c r="C9" i="5"/>
  <c r="I9" i="5" s="1"/>
  <c r="B9" i="5"/>
  <c r="G8" i="5"/>
  <c r="F8" i="5"/>
  <c r="E8" i="5"/>
  <c r="D8" i="5"/>
  <c r="C8" i="5"/>
  <c r="B8" i="5"/>
  <c r="G7" i="5"/>
  <c r="F7" i="5"/>
  <c r="E7" i="5"/>
  <c r="D7" i="5"/>
  <c r="C7" i="5"/>
  <c r="I7" i="5" s="1"/>
  <c r="B7" i="5"/>
  <c r="G6" i="5"/>
  <c r="F6" i="5"/>
  <c r="E6" i="5"/>
  <c r="D6" i="5"/>
  <c r="C6" i="5"/>
  <c r="B6" i="5"/>
  <c r="M51" i="4"/>
  <c r="E51" i="4"/>
  <c r="D51" i="4"/>
  <c r="C51" i="4"/>
  <c r="B51" i="4"/>
  <c r="M50" i="4"/>
  <c r="E50" i="4"/>
  <c r="D50" i="4"/>
  <c r="C50" i="4"/>
  <c r="B50" i="4"/>
  <c r="H48" i="4"/>
  <c r="G48" i="4"/>
  <c r="F48" i="4"/>
  <c r="G47" i="4"/>
  <c r="F47" i="4"/>
  <c r="J47" i="4" s="1"/>
  <c r="N45" i="4"/>
  <c r="G45" i="4"/>
  <c r="F45" i="4"/>
  <c r="K45" i="4" s="1"/>
  <c r="N44" i="4"/>
  <c r="G44" i="4"/>
  <c r="F44" i="4"/>
  <c r="H44" i="4" s="1"/>
  <c r="N43" i="4"/>
  <c r="I43" i="4"/>
  <c r="G43" i="4"/>
  <c r="F43" i="4"/>
  <c r="K43" i="4" s="1"/>
  <c r="N42" i="4"/>
  <c r="G42" i="4"/>
  <c r="F42" i="4"/>
  <c r="N41" i="4"/>
  <c r="I41" i="4"/>
  <c r="G41" i="4"/>
  <c r="F41" i="4"/>
  <c r="K41" i="4" s="1"/>
  <c r="N40" i="4"/>
  <c r="H40" i="4"/>
  <c r="G40" i="4"/>
  <c r="F40" i="4"/>
  <c r="N39" i="4"/>
  <c r="K39" i="4"/>
  <c r="G39" i="4"/>
  <c r="F39" i="4"/>
  <c r="I39" i="4" s="1"/>
  <c r="N38" i="4"/>
  <c r="G38" i="4"/>
  <c r="F38" i="4"/>
  <c r="J38" i="4" s="1"/>
  <c r="N37" i="4"/>
  <c r="G37" i="4"/>
  <c r="F37" i="4"/>
  <c r="K37" i="4" s="1"/>
  <c r="N36" i="4"/>
  <c r="G36" i="4"/>
  <c r="F36" i="4"/>
  <c r="H36" i="4" s="1"/>
  <c r="N34" i="4"/>
  <c r="I34" i="4"/>
  <c r="G34" i="4"/>
  <c r="F34" i="4"/>
  <c r="K34" i="4" s="1"/>
  <c r="N33" i="4"/>
  <c r="G33" i="4"/>
  <c r="F33" i="4"/>
  <c r="J33" i="4" s="1"/>
  <c r="N32" i="4"/>
  <c r="G32" i="4"/>
  <c r="F32" i="4"/>
  <c r="H32" i="4" s="1"/>
  <c r="N31" i="4"/>
  <c r="G31" i="4"/>
  <c r="F31" i="4"/>
  <c r="H31" i="4" s="1"/>
  <c r="M26" i="4"/>
  <c r="E26" i="4"/>
  <c r="D26" i="4"/>
  <c r="C26" i="4"/>
  <c r="B26" i="4"/>
  <c r="M25" i="4"/>
  <c r="E25" i="4"/>
  <c r="D25" i="4"/>
  <c r="C25" i="4"/>
  <c r="B25" i="4"/>
  <c r="O23" i="4"/>
  <c r="N23" i="4"/>
  <c r="G23" i="4"/>
  <c r="F23" i="4"/>
  <c r="K23" i="4" s="1"/>
  <c r="O22" i="4"/>
  <c r="N22" i="4"/>
  <c r="G22" i="4"/>
  <c r="F22" i="4"/>
  <c r="K22" i="4" s="1"/>
  <c r="O20" i="4"/>
  <c r="N20" i="4"/>
  <c r="G20" i="4"/>
  <c r="F20" i="4"/>
  <c r="K20" i="4" s="1"/>
  <c r="O19" i="4"/>
  <c r="N19" i="4"/>
  <c r="J19" i="4"/>
  <c r="G19" i="4"/>
  <c r="F19" i="4"/>
  <c r="K19" i="4" s="1"/>
  <c r="O18" i="4"/>
  <c r="N18" i="4"/>
  <c r="G18" i="4"/>
  <c r="F18" i="4"/>
  <c r="K18" i="4" s="1"/>
  <c r="O17" i="4"/>
  <c r="N17" i="4"/>
  <c r="G17" i="4"/>
  <c r="F17" i="4"/>
  <c r="K17" i="4" s="1"/>
  <c r="O16" i="4"/>
  <c r="N16" i="4"/>
  <c r="G16" i="4"/>
  <c r="F16" i="4"/>
  <c r="K16" i="4" s="1"/>
  <c r="O15" i="4"/>
  <c r="N15" i="4"/>
  <c r="G15" i="4"/>
  <c r="F15" i="4"/>
  <c r="K15" i="4" s="1"/>
  <c r="O14" i="4"/>
  <c r="N14" i="4"/>
  <c r="G14" i="4"/>
  <c r="F14" i="4"/>
  <c r="K14" i="4" s="1"/>
  <c r="O13" i="4"/>
  <c r="N13" i="4"/>
  <c r="G13" i="4"/>
  <c r="F13" i="4"/>
  <c r="K13" i="4" s="1"/>
  <c r="O12" i="4"/>
  <c r="N12" i="4"/>
  <c r="G12" i="4"/>
  <c r="F12" i="4"/>
  <c r="K12" i="4" s="1"/>
  <c r="O11" i="4"/>
  <c r="N11" i="4"/>
  <c r="G11" i="4"/>
  <c r="F11" i="4"/>
  <c r="K11" i="4" s="1"/>
  <c r="O9" i="4"/>
  <c r="N9" i="4"/>
  <c r="G9" i="4"/>
  <c r="F9" i="4"/>
  <c r="K9" i="4" s="1"/>
  <c r="O8" i="4"/>
  <c r="N8" i="4"/>
  <c r="G8" i="4"/>
  <c r="F8" i="4"/>
  <c r="K8" i="4" s="1"/>
  <c r="O7" i="4"/>
  <c r="N7" i="4"/>
  <c r="G7" i="4"/>
  <c r="F7" i="4"/>
  <c r="K7" i="4" s="1"/>
  <c r="O6" i="4"/>
  <c r="N6" i="4"/>
  <c r="J6" i="4"/>
  <c r="G6" i="4"/>
  <c r="F6" i="4"/>
  <c r="K6" i="4" s="1"/>
  <c r="I6" i="5" l="1"/>
  <c r="J15" i="5"/>
  <c r="K17" i="5"/>
  <c r="K19" i="5"/>
  <c r="K14" i="5"/>
  <c r="I20" i="5"/>
  <c r="H42" i="5"/>
  <c r="I33" i="5"/>
  <c r="I8" i="5"/>
  <c r="J14" i="5"/>
  <c r="I17" i="5"/>
  <c r="K12" i="5"/>
  <c r="K15" i="5"/>
  <c r="K18" i="5"/>
  <c r="I15" i="5"/>
  <c r="C51" i="5"/>
  <c r="G51" i="5"/>
  <c r="B25" i="5"/>
  <c r="I14" i="5"/>
  <c r="J17" i="5"/>
  <c r="J31" i="5"/>
  <c r="J32" i="5"/>
  <c r="J33" i="5"/>
  <c r="J34" i="5"/>
  <c r="J37" i="5"/>
  <c r="J41" i="5"/>
  <c r="J45" i="5"/>
  <c r="J16" i="5"/>
  <c r="J20" i="5"/>
  <c r="K31" i="5"/>
  <c r="I31" i="5"/>
  <c r="K32" i="5"/>
  <c r="K33" i="5"/>
  <c r="K34" i="5"/>
  <c r="H13" i="5"/>
  <c r="H16" i="5"/>
  <c r="H18" i="5"/>
  <c r="H19" i="5"/>
  <c r="K22" i="5"/>
  <c r="I23" i="5"/>
  <c r="I39" i="5"/>
  <c r="I40" i="5"/>
  <c r="I42" i="5"/>
  <c r="H36" i="5"/>
  <c r="H37" i="5"/>
  <c r="K38" i="5"/>
  <c r="H41" i="5"/>
  <c r="I43" i="5"/>
  <c r="I44" i="5"/>
  <c r="H45" i="5"/>
  <c r="J47" i="5"/>
  <c r="F26" i="5"/>
  <c r="F25" i="5"/>
  <c r="J6" i="5"/>
  <c r="J7" i="5"/>
  <c r="J9" i="5"/>
  <c r="C26" i="5"/>
  <c r="C25" i="5"/>
  <c r="G26" i="5"/>
  <c r="G25" i="5"/>
  <c r="K6" i="5"/>
  <c r="K7" i="5"/>
  <c r="K8" i="5"/>
  <c r="K9" i="5"/>
  <c r="I11" i="5"/>
  <c r="I12" i="5"/>
  <c r="I13" i="5"/>
  <c r="I16" i="5"/>
  <c r="I18" i="5"/>
  <c r="I19" i="5"/>
  <c r="I22" i="5"/>
  <c r="H23" i="5"/>
  <c r="J38" i="5"/>
  <c r="J39" i="5"/>
  <c r="J40" i="5"/>
  <c r="J43" i="5"/>
  <c r="J44" i="5"/>
  <c r="J48" i="5"/>
  <c r="D50" i="5"/>
  <c r="D51" i="5"/>
  <c r="E26" i="5"/>
  <c r="E25" i="5"/>
  <c r="K23" i="5"/>
  <c r="K36" i="5"/>
  <c r="K37" i="5"/>
  <c r="H38" i="5"/>
  <c r="H43" i="5"/>
  <c r="H44" i="5"/>
  <c r="I45" i="5"/>
  <c r="B26" i="5"/>
  <c r="J8" i="5"/>
  <c r="H6" i="5"/>
  <c r="H7" i="5"/>
  <c r="H8" i="5"/>
  <c r="H9" i="5"/>
  <c r="J11" i="5"/>
  <c r="J12" i="5"/>
  <c r="J13" i="5"/>
  <c r="J18" i="5"/>
  <c r="J19" i="5"/>
  <c r="J23" i="5"/>
  <c r="D25" i="5"/>
  <c r="D26" i="5"/>
  <c r="B51" i="5"/>
  <c r="K39" i="5"/>
  <c r="K40" i="5"/>
  <c r="K42" i="5"/>
  <c r="K45" i="5"/>
  <c r="K41" i="5"/>
  <c r="K43" i="5"/>
  <c r="K44" i="5"/>
  <c r="I47" i="5"/>
  <c r="I48" i="5"/>
  <c r="E50" i="5"/>
  <c r="E51" i="5"/>
  <c r="B50" i="5"/>
  <c r="F50" i="5"/>
  <c r="F51" i="5"/>
  <c r="I36" i="5"/>
  <c r="I37" i="5"/>
  <c r="I38" i="5"/>
  <c r="I41" i="5"/>
  <c r="K48" i="5"/>
  <c r="C50" i="5"/>
  <c r="G50" i="5"/>
  <c r="N26" i="4"/>
  <c r="J11" i="4"/>
  <c r="I32" i="4"/>
  <c r="H37" i="4"/>
  <c r="I45" i="4"/>
  <c r="J15" i="4"/>
  <c r="K32" i="4"/>
  <c r="N25" i="4"/>
  <c r="J8" i="4"/>
  <c r="J13" i="4"/>
  <c r="J17" i="4"/>
  <c r="J22" i="4"/>
  <c r="O26" i="4"/>
  <c r="I37" i="4"/>
  <c r="O25" i="4"/>
  <c r="K26" i="4"/>
  <c r="N51" i="4"/>
  <c r="N50" i="4"/>
  <c r="I42" i="4"/>
  <c r="H42" i="4"/>
  <c r="K42" i="4"/>
  <c r="F50" i="4"/>
  <c r="I6" i="4"/>
  <c r="H6" i="4"/>
  <c r="J7" i="4"/>
  <c r="I8" i="4"/>
  <c r="H8" i="4"/>
  <c r="J9" i="4"/>
  <c r="I11" i="4"/>
  <c r="H11" i="4"/>
  <c r="J12" i="4"/>
  <c r="I13" i="4"/>
  <c r="H13" i="4"/>
  <c r="J14" i="4"/>
  <c r="I15" i="4"/>
  <c r="H15" i="4"/>
  <c r="J16" i="4"/>
  <c r="I17" i="4"/>
  <c r="H17" i="4"/>
  <c r="J18" i="4"/>
  <c r="I19" i="4"/>
  <c r="H19" i="4"/>
  <c r="J20" i="4"/>
  <c r="I22" i="4"/>
  <c r="H22" i="4"/>
  <c r="J23" i="4"/>
  <c r="F25" i="4"/>
  <c r="G26" i="4"/>
  <c r="G25" i="4"/>
  <c r="G51" i="4"/>
  <c r="I38" i="4"/>
  <c r="H38" i="4"/>
  <c r="K38" i="4"/>
  <c r="J42" i="4"/>
  <c r="I47" i="4"/>
  <c r="H47" i="4"/>
  <c r="K47" i="4"/>
  <c r="K25" i="4"/>
  <c r="I7" i="4"/>
  <c r="H7" i="4"/>
  <c r="I9" i="4"/>
  <c r="H9" i="4"/>
  <c r="I12" i="4"/>
  <c r="H12" i="4"/>
  <c r="I14" i="4"/>
  <c r="H14" i="4"/>
  <c r="I16" i="4"/>
  <c r="H16" i="4"/>
  <c r="I18" i="4"/>
  <c r="H18" i="4"/>
  <c r="I20" i="4"/>
  <c r="H20" i="4"/>
  <c r="I23" i="4"/>
  <c r="H23" i="4"/>
  <c r="F26" i="4"/>
  <c r="I33" i="4"/>
  <c r="H33" i="4"/>
  <c r="K33" i="4"/>
  <c r="F51" i="4"/>
  <c r="I31" i="4"/>
  <c r="J32" i="4"/>
  <c r="H34" i="4"/>
  <c r="I36" i="4"/>
  <c r="J37" i="4"/>
  <c r="H39" i="4"/>
  <c r="I40" i="4"/>
  <c r="J41" i="4"/>
  <c r="H43" i="4"/>
  <c r="I44" i="4"/>
  <c r="J45" i="4"/>
  <c r="I48" i="4"/>
  <c r="G50" i="4"/>
  <c r="J31" i="4"/>
  <c r="J36" i="4"/>
  <c r="J40" i="4"/>
  <c r="J44" i="4"/>
  <c r="J48" i="4"/>
  <c r="K31" i="4"/>
  <c r="J34" i="4"/>
  <c r="K36" i="4"/>
  <c r="J39" i="4"/>
  <c r="K40" i="4"/>
  <c r="H41" i="4"/>
  <c r="J43" i="4"/>
  <c r="K44" i="4"/>
  <c r="H45" i="4"/>
  <c r="K48" i="4"/>
  <c r="I51" i="5" l="1"/>
  <c r="K50" i="5"/>
  <c r="I26" i="5"/>
  <c r="J51" i="5"/>
  <c r="H51" i="5"/>
  <c r="K51" i="5"/>
  <c r="I50" i="5"/>
  <c r="I25" i="5"/>
  <c r="J50" i="5"/>
  <c r="J26" i="5"/>
  <c r="J25" i="5"/>
  <c r="H50" i="5"/>
  <c r="H26" i="5"/>
  <c r="H25" i="5"/>
  <c r="K26" i="5"/>
  <c r="K25" i="5"/>
  <c r="J26" i="4"/>
  <c r="J25" i="4"/>
  <c r="H51" i="4"/>
  <c r="H26" i="4"/>
  <c r="H25" i="4"/>
  <c r="K51" i="4"/>
  <c r="K50" i="4"/>
  <c r="J50" i="4"/>
  <c r="J51" i="4"/>
  <c r="H50" i="4"/>
  <c r="I51" i="4"/>
  <c r="I50" i="4"/>
  <c r="I25" i="4"/>
  <c r="I26" i="4"/>
  <c r="G46" i="3" l="1"/>
  <c r="F46" i="3"/>
  <c r="E46" i="3"/>
  <c r="D46" i="3"/>
  <c r="C46" i="3"/>
  <c r="B46" i="3"/>
  <c r="G45" i="3"/>
  <c r="F45" i="3"/>
  <c r="E45" i="3"/>
  <c r="D45" i="3"/>
  <c r="C45" i="3"/>
  <c r="B45" i="3"/>
  <c r="G44" i="3"/>
  <c r="F44" i="3"/>
  <c r="E44" i="3"/>
  <c r="D44" i="3"/>
  <c r="C44" i="3"/>
  <c r="B44" i="3"/>
  <c r="I42" i="3"/>
  <c r="I41" i="3"/>
  <c r="I40" i="3"/>
  <c r="I39" i="3"/>
  <c r="I38" i="3"/>
  <c r="I37" i="3"/>
  <c r="I36" i="3"/>
  <c r="I35" i="3"/>
  <c r="I34" i="3"/>
  <c r="I33" i="3"/>
  <c r="I32" i="3"/>
  <c r="I31" i="3"/>
  <c r="I29" i="3"/>
  <c r="I28" i="3"/>
  <c r="I27" i="3"/>
  <c r="I26" i="3"/>
  <c r="G22" i="3"/>
  <c r="F22" i="3"/>
  <c r="E22" i="3"/>
  <c r="D22" i="3"/>
  <c r="C22" i="3"/>
  <c r="B22" i="3"/>
  <c r="G21" i="3"/>
  <c r="F21" i="3"/>
  <c r="E21" i="3"/>
  <c r="D21" i="3"/>
  <c r="C21" i="3"/>
  <c r="B21" i="3"/>
  <c r="G20" i="3"/>
  <c r="F20" i="3"/>
  <c r="E20" i="3"/>
  <c r="D20" i="3"/>
  <c r="C20" i="3"/>
  <c r="B20" i="3"/>
  <c r="I18" i="3"/>
  <c r="I17" i="3"/>
  <c r="I16" i="3"/>
  <c r="I15" i="3"/>
  <c r="I14" i="3"/>
  <c r="I13" i="3"/>
  <c r="I12" i="3"/>
  <c r="I11" i="3"/>
  <c r="I10" i="3"/>
  <c r="I9" i="3"/>
  <c r="I8" i="3"/>
  <c r="I7" i="3"/>
  <c r="I5" i="3"/>
  <c r="I4" i="3"/>
  <c r="I3" i="3"/>
  <c r="I2" i="3"/>
  <c r="I21" i="3" s="1"/>
  <c r="G45" i="2"/>
  <c r="F45" i="2"/>
  <c r="E45" i="2"/>
  <c r="D45" i="2"/>
  <c r="C45" i="2"/>
  <c r="B45" i="2"/>
  <c r="G44" i="2"/>
  <c r="F44" i="2"/>
  <c r="E44" i="2"/>
  <c r="D44" i="2"/>
  <c r="C44" i="2"/>
  <c r="B44" i="2"/>
  <c r="G43" i="2"/>
  <c r="F43" i="2"/>
  <c r="E43" i="2"/>
  <c r="D43" i="2"/>
  <c r="C43" i="2"/>
  <c r="B43" i="2"/>
  <c r="I41" i="2"/>
  <c r="I40" i="2"/>
  <c r="I39" i="2"/>
  <c r="I38" i="2"/>
  <c r="I37" i="2"/>
  <c r="I36" i="2"/>
  <c r="I35" i="2"/>
  <c r="I34" i="2"/>
  <c r="I33" i="2"/>
  <c r="I32" i="2"/>
  <c r="I31" i="2"/>
  <c r="I30" i="2"/>
  <c r="I28" i="2"/>
  <c r="I27" i="2"/>
  <c r="I26" i="2"/>
  <c r="I25" i="2"/>
  <c r="G22" i="2"/>
  <c r="F22" i="2"/>
  <c r="E22" i="2"/>
  <c r="D22" i="2"/>
  <c r="C22" i="2"/>
  <c r="B22" i="2"/>
  <c r="G21" i="2"/>
  <c r="F21" i="2"/>
  <c r="E21" i="2"/>
  <c r="D21" i="2"/>
  <c r="C21" i="2"/>
  <c r="B21" i="2"/>
  <c r="G20" i="2"/>
  <c r="F20" i="2"/>
  <c r="E20" i="2"/>
  <c r="D20" i="2"/>
  <c r="C20" i="2"/>
  <c r="B20" i="2"/>
  <c r="I18" i="2"/>
  <c r="I17" i="2"/>
  <c r="I16" i="2"/>
  <c r="I15" i="2"/>
  <c r="I14" i="2"/>
  <c r="I13" i="2"/>
  <c r="I12" i="2"/>
  <c r="I11" i="2"/>
  <c r="I10" i="2"/>
  <c r="I9" i="2"/>
  <c r="I8" i="2"/>
  <c r="I7" i="2"/>
  <c r="I5" i="2"/>
  <c r="I4" i="2"/>
  <c r="I3" i="2"/>
  <c r="I2" i="2"/>
  <c r="G45" i="1"/>
  <c r="F45" i="1"/>
  <c r="E45" i="1"/>
  <c r="D45" i="1"/>
  <c r="C45" i="1"/>
  <c r="B45" i="1"/>
  <c r="G44" i="1"/>
  <c r="F44" i="1"/>
  <c r="E44" i="1"/>
  <c r="D44" i="1"/>
  <c r="C44" i="1"/>
  <c r="B44" i="1"/>
  <c r="G43" i="1"/>
  <c r="F43" i="1"/>
  <c r="E43" i="1"/>
  <c r="D43" i="1"/>
  <c r="C43" i="1"/>
  <c r="B43" i="1"/>
  <c r="I41" i="1"/>
  <c r="I40" i="1"/>
  <c r="I39" i="1"/>
  <c r="I38" i="1"/>
  <c r="I37" i="1"/>
  <c r="I36" i="1"/>
  <c r="I35" i="1"/>
  <c r="I34" i="1"/>
  <c r="I33" i="1"/>
  <c r="I32" i="1"/>
  <c r="I31" i="1"/>
  <c r="I30" i="1"/>
  <c r="I28" i="1"/>
  <c r="I27" i="1"/>
  <c r="I26" i="1"/>
  <c r="I25" i="1"/>
  <c r="G22" i="1"/>
  <c r="F22" i="1"/>
  <c r="E22" i="1"/>
  <c r="D22" i="1"/>
  <c r="C22" i="1"/>
  <c r="B22" i="1"/>
  <c r="G21" i="1"/>
  <c r="F21" i="1"/>
  <c r="E21" i="1"/>
  <c r="D21" i="1"/>
  <c r="C21" i="1"/>
  <c r="B21" i="1"/>
  <c r="G20" i="1"/>
  <c r="F20" i="1"/>
  <c r="E20" i="1"/>
  <c r="D20" i="1"/>
  <c r="C20" i="1"/>
  <c r="B20" i="1"/>
  <c r="I18" i="1"/>
  <c r="I17" i="1"/>
  <c r="I16" i="1"/>
  <c r="I15" i="1"/>
  <c r="I14" i="1"/>
  <c r="I13" i="1"/>
  <c r="I12" i="1"/>
  <c r="I11" i="1"/>
  <c r="I10" i="1"/>
  <c r="I9" i="1"/>
  <c r="I8" i="1"/>
  <c r="I7" i="1"/>
  <c r="I5" i="1"/>
  <c r="I4" i="1"/>
  <c r="I3" i="1"/>
  <c r="I2" i="1"/>
  <c r="I20" i="3" l="1"/>
  <c r="I46" i="3"/>
  <c r="I45" i="3"/>
  <c r="I44" i="3"/>
  <c r="I22" i="3"/>
  <c r="I45" i="2"/>
  <c r="I20" i="2"/>
  <c r="I44" i="2"/>
  <c r="I43" i="2"/>
  <c r="I21" i="2"/>
  <c r="I22" i="2"/>
  <c r="I20" i="1"/>
  <c r="I43" i="1"/>
  <c r="I22" i="1"/>
  <c r="I45" i="1"/>
  <c r="I21" i="1"/>
  <c r="I44" i="1"/>
</calcChain>
</file>

<file path=xl/sharedStrings.xml><?xml version="1.0" encoding="utf-8"?>
<sst xmlns="http://schemas.openxmlformats.org/spreadsheetml/2006/main" count="169" uniqueCount="46">
  <si>
    <t>EB</t>
  </si>
  <si>
    <t>AUC</t>
  </si>
  <si>
    <t>mean</t>
  </si>
  <si>
    <t>sd</t>
  </si>
  <si>
    <t>SEM</t>
  </si>
  <si>
    <t>ER</t>
  </si>
  <si>
    <t>SUBJECT</t>
  </si>
  <si>
    <t>PRO (g)</t>
  </si>
  <si>
    <t>CHO (g)</t>
  </si>
  <si>
    <t>FAT (g)</t>
  </si>
  <si>
    <t>FIBRE (g)</t>
  </si>
  <si>
    <t>ENERGY (KJ)</t>
  </si>
  <si>
    <t>% PRO</t>
  </si>
  <si>
    <t>% CHO</t>
  </si>
  <si>
    <t>% FAT</t>
  </si>
  <si>
    <t>% FIBRE</t>
  </si>
  <si>
    <t>Weight (kg)</t>
  </si>
  <si>
    <t>PRO (g/kg BW)</t>
  </si>
  <si>
    <t>Water</t>
  </si>
  <si>
    <t>F</t>
  </si>
  <si>
    <t>M</t>
  </si>
  <si>
    <t>MEAN</t>
  </si>
  <si>
    <t>SD</t>
  </si>
  <si>
    <t>Energy (Kcal)</t>
  </si>
  <si>
    <t>Descriptive Statistics</t>
  </si>
  <si>
    <t>Skinfolds</t>
  </si>
  <si>
    <t>Sub No.</t>
  </si>
  <si>
    <t>Weight</t>
  </si>
  <si>
    <t>Height</t>
  </si>
  <si>
    <t>Age</t>
  </si>
  <si>
    <t>VO2max</t>
  </si>
  <si>
    <t>BMI</t>
  </si>
  <si>
    <t>Bicep</t>
  </si>
  <si>
    <t>Tricep</t>
  </si>
  <si>
    <t>Sub-scap</t>
  </si>
  <si>
    <t>Illiac</t>
  </si>
  <si>
    <t>C</t>
  </si>
  <si>
    <t>BD</t>
  </si>
  <si>
    <t>BF %</t>
  </si>
  <si>
    <t>na</t>
  </si>
  <si>
    <t>Sex</t>
  </si>
  <si>
    <t>DAY 1</t>
  </si>
  <si>
    <t>DAY 2</t>
  </si>
  <si>
    <t>DAY 3</t>
  </si>
  <si>
    <t xml:space="preserve">Mean 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0"/>
      <color rgb="FFFF0000"/>
      <name val="Arial"/>
      <family val="2"/>
    </font>
    <font>
      <b/>
      <u/>
      <sz val="10"/>
      <color theme="1"/>
      <name val="Arial"/>
      <family val="2"/>
    </font>
    <font>
      <b/>
      <sz val="10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53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0" applyFont="1"/>
    <xf numFmtId="0" fontId="2" fillId="0" borderId="0" xfId="0" applyFont="1"/>
    <xf numFmtId="0" fontId="2" fillId="0" borderId="0" xfId="2"/>
    <xf numFmtId="0" fontId="4" fillId="0" borderId="0" xfId="0" applyFont="1"/>
    <xf numFmtId="0" fontId="2" fillId="0" borderId="0" xfId="2" applyFont="1"/>
    <xf numFmtId="0" fontId="5" fillId="0" borderId="0" xfId="0" applyFont="1"/>
    <xf numFmtId="0" fontId="5" fillId="2" borderId="1" xfId="0" applyFont="1" applyFill="1" applyBorder="1"/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7" fillId="2" borderId="4" xfId="0" applyFont="1" applyFill="1" applyBorder="1"/>
    <xf numFmtId="0" fontId="1" fillId="3" borderId="5" xfId="0" applyFont="1" applyFill="1" applyBorder="1"/>
    <xf numFmtId="0" fontId="1" fillId="3" borderId="4" xfId="0" applyFont="1" applyFill="1" applyBorder="1"/>
    <xf numFmtId="0" fontId="0" fillId="0" borderId="4" xfId="0" applyBorder="1"/>
    <xf numFmtId="0" fontId="0" fillId="0" borderId="0" xfId="0" applyBorder="1"/>
    <xf numFmtId="0" fontId="7" fillId="2" borderId="5" xfId="0" applyFont="1" applyFill="1" applyBorder="1"/>
    <xf numFmtId="2" fontId="0" fillId="0" borderId="5" xfId="0" applyNumberFormat="1" applyBorder="1"/>
    <xf numFmtId="2" fontId="0" fillId="0" borderId="0" xfId="0" applyNumberFormat="1"/>
    <xf numFmtId="0" fontId="7" fillId="4" borderId="0" xfId="0" applyFont="1" applyFill="1"/>
    <xf numFmtId="2" fontId="0" fillId="4" borderId="0" xfId="0" applyNumberFormat="1" applyFill="1"/>
    <xf numFmtId="0" fontId="0" fillId="4" borderId="0" xfId="0" applyFill="1"/>
    <xf numFmtId="0" fontId="7" fillId="0" borderId="0" xfId="0" applyFont="1"/>
    <xf numFmtId="0" fontId="5" fillId="2" borderId="0" xfId="0" applyFont="1" applyFill="1"/>
    <xf numFmtId="0" fontId="7" fillId="2" borderId="0" xfId="0" applyFont="1" applyFill="1"/>
    <xf numFmtId="2" fontId="0" fillId="0" borderId="0" xfId="0" applyNumberFormat="1" applyBorder="1"/>
    <xf numFmtId="0" fontId="8" fillId="0" borderId="0" xfId="0" applyFont="1"/>
    <xf numFmtId="0" fontId="7" fillId="3" borderId="6" xfId="0" applyFont="1" applyFill="1" applyBorder="1"/>
    <xf numFmtId="0" fontId="0" fillId="3" borderId="8" xfId="0" applyFill="1" applyBorder="1"/>
    <xf numFmtId="0" fontId="0" fillId="3" borderId="10" xfId="0" applyFill="1" applyBorder="1"/>
    <xf numFmtId="0" fontId="0" fillId="3" borderId="12" xfId="0" applyFill="1" applyBorder="1"/>
    <xf numFmtId="0" fontId="0" fillId="3" borderId="11" xfId="0" applyFill="1" applyBorder="1"/>
    <xf numFmtId="0" fontId="0" fillId="3" borderId="14" xfId="0" applyFill="1" applyBorder="1"/>
    <xf numFmtId="0" fontId="0" fillId="0" borderId="9" xfId="0" applyBorder="1"/>
    <xf numFmtId="2" fontId="0" fillId="0" borderId="9" xfId="0" applyNumberFormat="1" applyBorder="1"/>
    <xf numFmtId="0" fontId="0" fillId="0" borderId="0" xfId="0" applyFill="1" applyBorder="1"/>
    <xf numFmtId="164" fontId="0" fillId="0" borderId="0" xfId="0" applyNumberFormat="1"/>
    <xf numFmtId="0" fontId="0" fillId="5" borderId="0" xfId="0" applyFill="1"/>
    <xf numFmtId="0" fontId="0" fillId="6" borderId="9" xfId="0" applyFill="1" applyBorder="1"/>
    <xf numFmtId="0" fontId="0" fillId="6" borderId="0" xfId="0" applyFill="1" applyBorder="1"/>
    <xf numFmtId="2" fontId="0" fillId="6" borderId="0" xfId="0" applyNumberFormat="1" applyFill="1" applyBorder="1"/>
    <xf numFmtId="0" fontId="7" fillId="3" borderId="6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0" fillId="3" borderId="13" xfId="0" applyFill="1" applyBorder="1"/>
    <xf numFmtId="0" fontId="0" fillId="2" borderId="5" xfId="0" applyFill="1" applyBorder="1"/>
    <xf numFmtId="0" fontId="7" fillId="2" borderId="0" xfId="0" applyFont="1" applyFill="1" applyBorder="1"/>
    <xf numFmtId="0" fontId="7" fillId="2" borderId="5" xfId="0" applyFont="1" applyFill="1" applyBorder="1" applyAlignment="1">
      <alignment horizontal="center"/>
    </xf>
    <xf numFmtId="0" fontId="9" fillId="0" borderId="0" xfId="0" applyFo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po3claytd\OneDrive%20-%20Nottingham%20Trent%20University\PhD\Study%204\AJCN%20paper\Results\Final%20results%20spreadsheets\Collated%20food%20intake%20(1%207%2015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b 1"/>
      <sheetName val="Sub 2"/>
      <sheetName val="Sub 3"/>
      <sheetName val="Sub 4"/>
      <sheetName val="Sub 5"/>
      <sheetName val="Sub 6"/>
      <sheetName val="Sub 7"/>
      <sheetName val="Sub 8"/>
      <sheetName val="Sub 9"/>
      <sheetName val="Sub 10"/>
      <sheetName val="Sub 11"/>
      <sheetName val="Sub 12"/>
      <sheetName val="Sub 13"/>
      <sheetName val="Sub 14"/>
      <sheetName val="Sub 15"/>
      <sheetName val="Sub 16"/>
      <sheetName val="Sub 17"/>
      <sheetName val="Sub 18"/>
      <sheetName val="BREAKFAST"/>
      <sheetName val="LUNCH"/>
      <sheetName val="SNACK"/>
      <sheetName val="DINNER"/>
      <sheetName val="PORRIDGE"/>
      <sheetName val="CUMMULATIVE"/>
      <sheetName val="Cumm. ad-lib"/>
      <sheetName val="Males (ad-lib)"/>
      <sheetName val="Females (ad-lib)"/>
      <sheetName val="Daily average (total)"/>
      <sheetName val="Self reported intake"/>
      <sheetName val="Day 2 (ad-lib intake)"/>
      <sheetName val="Day 3 (break+sr)"/>
      <sheetName val="TOTAL (Day 2+3)"/>
      <sheetName val="Day 2 total ad lib+fixed meals"/>
      <sheetName val="Day 1 intake"/>
      <sheetName val="TOTAL"/>
      <sheetName val="Ad-lib meals composition"/>
      <sheetName val="Sheet1"/>
    </sheetNames>
    <sheetDataSet>
      <sheetData sheetId="0">
        <row r="6">
          <cell r="C6">
            <v>52.175669999999997</v>
          </cell>
        </row>
      </sheetData>
      <sheetData sheetId="1">
        <row r="6">
          <cell r="C6">
            <v>43.416030000000006</v>
          </cell>
        </row>
      </sheetData>
      <sheetData sheetId="2">
        <row r="6">
          <cell r="C6">
            <v>15.704590000000003</v>
          </cell>
        </row>
      </sheetData>
      <sheetData sheetId="3">
        <row r="6">
          <cell r="C6">
            <v>52.253410000000009</v>
          </cell>
        </row>
      </sheetData>
      <sheetData sheetId="4"/>
      <sheetData sheetId="5">
        <row r="6">
          <cell r="C6">
            <v>37.726090000000006</v>
          </cell>
        </row>
      </sheetData>
      <sheetData sheetId="6">
        <row r="6">
          <cell r="C6">
            <v>25.69126</v>
          </cell>
        </row>
      </sheetData>
      <sheetData sheetId="7">
        <row r="6">
          <cell r="C6">
            <v>71.824349999999981</v>
          </cell>
        </row>
      </sheetData>
      <sheetData sheetId="8">
        <row r="6">
          <cell r="C6">
            <v>29.709470000000017</v>
          </cell>
        </row>
      </sheetData>
      <sheetData sheetId="9">
        <row r="6">
          <cell r="C6">
            <v>54.617669999999976</v>
          </cell>
        </row>
      </sheetData>
      <sheetData sheetId="10">
        <row r="6">
          <cell r="C6">
            <v>61.854780000000005</v>
          </cell>
        </row>
      </sheetData>
      <sheetData sheetId="11">
        <row r="6">
          <cell r="C6">
            <v>32.855420000000024</v>
          </cell>
        </row>
      </sheetData>
      <sheetData sheetId="12">
        <row r="6">
          <cell r="C6">
            <v>60.545940000000009</v>
          </cell>
        </row>
      </sheetData>
      <sheetData sheetId="13">
        <row r="6">
          <cell r="C6">
            <v>33.159620000000004</v>
          </cell>
        </row>
      </sheetData>
      <sheetData sheetId="14">
        <row r="6">
          <cell r="C6">
            <v>22.395990000000001</v>
          </cell>
        </row>
      </sheetData>
      <sheetData sheetId="15"/>
      <sheetData sheetId="16">
        <row r="6">
          <cell r="C6">
            <v>43.918969999999987</v>
          </cell>
        </row>
      </sheetData>
      <sheetData sheetId="17">
        <row r="6">
          <cell r="C6">
            <v>59.665169999999996</v>
          </cell>
        </row>
      </sheetData>
      <sheetData sheetId="18">
        <row r="4">
          <cell r="F4" t="str">
            <v>ENERGY (KJ)</v>
          </cell>
        </row>
        <row r="6">
          <cell r="B6">
            <v>13.906600000000001</v>
          </cell>
          <cell r="C6">
            <v>83.490100000000012</v>
          </cell>
          <cell r="D6">
            <v>14.2486</v>
          </cell>
          <cell r="E6">
            <v>2.4385999999999997</v>
          </cell>
          <cell r="F6">
            <v>2202.4509000000003</v>
          </cell>
          <cell r="G6">
            <v>522.70140000000004</v>
          </cell>
        </row>
        <row r="7">
          <cell r="B7">
            <v>12.348700000000003</v>
          </cell>
          <cell r="C7">
            <v>74.260599999999997</v>
          </cell>
          <cell r="D7">
            <v>12.626700000000001</v>
          </cell>
          <cell r="E7">
            <v>2.1690999999999998</v>
          </cell>
          <cell r="F7">
            <v>1956.8988000000002</v>
          </cell>
          <cell r="G7">
            <v>464.41570000000002</v>
          </cell>
        </row>
        <row r="8">
          <cell r="B8">
            <v>14.715400000000002</v>
          </cell>
          <cell r="C8">
            <v>88.395700000000005</v>
          </cell>
          <cell r="D8">
            <v>15.062800000000001</v>
          </cell>
          <cell r="E8">
            <v>2.5825999999999998</v>
          </cell>
          <cell r="F8">
            <v>2330.8731000000002</v>
          </cell>
          <cell r="G8">
            <v>553.1748</v>
          </cell>
        </row>
        <row r="9">
          <cell r="B9">
            <v>13.982900000000001</v>
          </cell>
          <cell r="C9">
            <v>84.192599999999999</v>
          </cell>
          <cell r="D9">
            <v>14.323600000000001</v>
          </cell>
          <cell r="E9">
            <v>2.4608999999999996</v>
          </cell>
          <cell r="F9">
            <v>2218.6439</v>
          </cell>
          <cell r="G9">
            <v>526.53619999999989</v>
          </cell>
        </row>
        <row r="11">
          <cell r="B11">
            <v>17.884600000000002</v>
          </cell>
          <cell r="C11">
            <v>107.38209999999999</v>
          </cell>
          <cell r="D11">
            <v>18.320599999999999</v>
          </cell>
          <cell r="E11">
            <v>3.1366000000000001</v>
          </cell>
          <cell r="F11">
            <v>2832.4888999999998</v>
          </cell>
          <cell r="G11">
            <v>672.22540000000004</v>
          </cell>
        </row>
        <row r="12">
          <cell r="B12">
            <v>16.589100000000002</v>
          </cell>
          <cell r="C12">
            <v>99.269899999999993</v>
          </cell>
          <cell r="D12">
            <v>17.018300000000004</v>
          </cell>
          <cell r="E12">
            <v>2.8967000000000001</v>
          </cell>
          <cell r="F12">
            <v>2622.4537</v>
          </cell>
          <cell r="G12">
            <v>622.39409999999998</v>
          </cell>
        </row>
        <row r="13">
          <cell r="B13">
            <v>17.486800000000002</v>
          </cell>
          <cell r="C13">
            <v>104.99290000000001</v>
          </cell>
          <cell r="D13">
            <v>17.913399999999999</v>
          </cell>
          <cell r="E13">
            <v>3.0668000000000002</v>
          </cell>
          <cell r="F13">
            <v>2769.4850999999999</v>
          </cell>
          <cell r="G13">
            <v>657.27300000000002</v>
          </cell>
        </row>
        <row r="14">
          <cell r="B14">
            <v>14.380199999999999</v>
          </cell>
          <cell r="C14">
            <v>86.518299999999996</v>
          </cell>
          <cell r="D14">
            <v>14.730699999999999</v>
          </cell>
          <cell r="E14">
            <v>2.5297999999999998</v>
          </cell>
          <cell r="F14">
            <v>2280.5487999999996</v>
          </cell>
          <cell r="G14">
            <v>541.22990000000004</v>
          </cell>
        </row>
        <row r="15">
          <cell r="B15">
            <v>13.068</v>
          </cell>
          <cell r="C15">
            <v>78.336500000000001</v>
          </cell>
          <cell r="D15">
            <v>13.366099999999999</v>
          </cell>
          <cell r="E15">
            <v>2.2863999999999995</v>
          </cell>
          <cell r="F15">
            <v>2066.7134000000001</v>
          </cell>
          <cell r="G15">
            <v>490.48569999999995</v>
          </cell>
        </row>
        <row r="16">
          <cell r="B16">
            <v>17.9773</v>
          </cell>
          <cell r="C16">
            <v>108.21650000000001</v>
          </cell>
          <cell r="D16">
            <v>18.399000000000001</v>
          </cell>
          <cell r="E16">
            <v>3.1633</v>
          </cell>
          <cell r="F16">
            <v>2851.364</v>
          </cell>
          <cell r="G16">
            <v>676.69280000000003</v>
          </cell>
        </row>
        <row r="17">
          <cell r="B17">
            <v>12.669700000000001</v>
          </cell>
          <cell r="C17">
            <v>75.883800000000008</v>
          </cell>
          <cell r="D17">
            <v>12.9588</v>
          </cell>
          <cell r="E17">
            <v>2.2156999999999996</v>
          </cell>
          <cell r="F17">
            <v>2002.6106999999997</v>
          </cell>
          <cell r="G17">
            <v>475.27460000000002</v>
          </cell>
        </row>
        <row r="18">
          <cell r="B18">
            <v>18.047000000000001</v>
          </cell>
          <cell r="C18">
            <v>108.35249999999998</v>
          </cell>
          <cell r="D18">
            <v>18.4696</v>
          </cell>
          <cell r="E18">
            <v>3.1661999999999995</v>
          </cell>
          <cell r="F18">
            <v>2857.4962999999998</v>
          </cell>
          <cell r="G18">
            <v>678.15679999999998</v>
          </cell>
        </row>
        <row r="19">
          <cell r="B19">
            <v>18.328500000000002</v>
          </cell>
          <cell r="C19">
            <v>110.1174</v>
          </cell>
          <cell r="D19">
            <v>18.749099999999999</v>
          </cell>
          <cell r="E19">
            <v>3.2160999999999995</v>
          </cell>
          <cell r="F19">
            <v>2903.0257999999999</v>
          </cell>
          <cell r="G19">
            <v>688.95769999999993</v>
          </cell>
        </row>
        <row r="20">
          <cell r="B20">
            <v>12.212500000000002</v>
          </cell>
          <cell r="C20">
            <v>72.987499999999997</v>
          </cell>
          <cell r="D20">
            <v>12.4801</v>
          </cell>
          <cell r="E20">
            <v>2.1288999999999998</v>
          </cell>
          <cell r="F20">
            <v>1927.1949000000002</v>
          </cell>
          <cell r="G20">
            <v>457.37870000000004</v>
          </cell>
        </row>
        <row r="22">
          <cell r="B22">
            <v>16.767500000000002</v>
          </cell>
          <cell r="C22">
            <v>100.917</v>
          </cell>
          <cell r="D22">
            <v>17.173999999999999</v>
          </cell>
          <cell r="E22">
            <v>2.9495</v>
          </cell>
          <cell r="F22">
            <v>2659.6705000000002</v>
          </cell>
          <cell r="G22">
            <v>631.20299999999997</v>
          </cell>
        </row>
        <row r="23">
          <cell r="B23">
            <v>18.771199999999997</v>
          </cell>
          <cell r="C23">
            <v>103.9982</v>
          </cell>
          <cell r="D23">
            <v>12.0266</v>
          </cell>
          <cell r="E23">
            <v>2.9567999999999999</v>
          </cell>
          <cell r="F23">
            <v>2555.7183999999997</v>
          </cell>
          <cell r="G23">
            <v>605.23059999999998</v>
          </cell>
        </row>
        <row r="32">
          <cell r="B32">
            <v>13.906600000000001</v>
          </cell>
          <cell r="C32">
            <v>83.490100000000012</v>
          </cell>
          <cell r="D32">
            <v>14.2486</v>
          </cell>
          <cell r="E32">
            <v>2.4385999999999997</v>
          </cell>
          <cell r="F32">
            <v>2202.4509000000003</v>
          </cell>
          <cell r="G32">
            <v>522.70140000000004</v>
          </cell>
        </row>
        <row r="33">
          <cell r="B33">
            <v>12.348700000000003</v>
          </cell>
          <cell r="C33">
            <v>74.260599999999997</v>
          </cell>
          <cell r="D33">
            <v>12.626700000000001</v>
          </cell>
          <cell r="E33">
            <v>2.1690999999999998</v>
          </cell>
          <cell r="F33">
            <v>1956.8988000000002</v>
          </cell>
          <cell r="G33">
            <v>464.41570000000002</v>
          </cell>
        </row>
        <row r="34">
          <cell r="B34">
            <v>14.715400000000002</v>
          </cell>
          <cell r="C34">
            <v>88.395700000000005</v>
          </cell>
          <cell r="D34">
            <v>15.062800000000001</v>
          </cell>
          <cell r="E34">
            <v>2.5825999999999998</v>
          </cell>
          <cell r="F34">
            <v>2330.8731000000002</v>
          </cell>
          <cell r="G34">
            <v>553.1748</v>
          </cell>
        </row>
        <row r="35">
          <cell r="B35">
            <v>13.982900000000001</v>
          </cell>
          <cell r="C35">
            <v>84.192599999999999</v>
          </cell>
          <cell r="D35">
            <v>14.323600000000001</v>
          </cell>
          <cell r="E35">
            <v>2.4608999999999996</v>
          </cell>
          <cell r="F35">
            <v>2218.6439</v>
          </cell>
          <cell r="G35">
            <v>526.53619999999989</v>
          </cell>
        </row>
        <row r="37">
          <cell r="B37">
            <v>17.884600000000002</v>
          </cell>
          <cell r="C37">
            <v>107.38209999999999</v>
          </cell>
          <cell r="D37">
            <v>18.320599999999999</v>
          </cell>
          <cell r="E37">
            <v>3.1366000000000001</v>
          </cell>
          <cell r="F37">
            <v>2832.4888999999998</v>
          </cell>
          <cell r="G37">
            <v>672.22540000000004</v>
          </cell>
        </row>
        <row r="38">
          <cell r="B38">
            <v>16.589100000000002</v>
          </cell>
          <cell r="C38">
            <v>99.269899999999993</v>
          </cell>
          <cell r="D38">
            <v>17.018300000000004</v>
          </cell>
          <cell r="E38">
            <v>2.8967000000000001</v>
          </cell>
          <cell r="F38">
            <v>2622.4537</v>
          </cell>
          <cell r="G38">
            <v>622.39409999999998</v>
          </cell>
        </row>
        <row r="39">
          <cell r="B39">
            <v>17.486800000000002</v>
          </cell>
          <cell r="C39">
            <v>104.99290000000001</v>
          </cell>
          <cell r="D39">
            <v>17.913399999999999</v>
          </cell>
          <cell r="E39">
            <v>3.0668000000000002</v>
          </cell>
          <cell r="F39">
            <v>2769.4850999999999</v>
          </cell>
          <cell r="G39">
            <v>657.27300000000002</v>
          </cell>
        </row>
        <row r="40">
          <cell r="B40">
            <v>14.380199999999999</v>
          </cell>
          <cell r="C40">
            <v>86.518299999999996</v>
          </cell>
          <cell r="D40">
            <v>14.730699999999999</v>
          </cell>
          <cell r="E40">
            <v>2.5297999999999998</v>
          </cell>
          <cell r="F40">
            <v>2280.5487999999996</v>
          </cell>
          <cell r="G40">
            <v>541.22990000000004</v>
          </cell>
        </row>
        <row r="41">
          <cell r="B41">
            <v>13.068</v>
          </cell>
          <cell r="C41">
            <v>78.336500000000001</v>
          </cell>
          <cell r="D41">
            <v>13.366099999999999</v>
          </cell>
          <cell r="E41">
            <v>2.2863999999999995</v>
          </cell>
          <cell r="F41">
            <v>2066.7134000000001</v>
          </cell>
          <cell r="G41">
            <v>490.48569999999995</v>
          </cell>
        </row>
        <row r="42">
          <cell r="B42">
            <v>17.9773</v>
          </cell>
          <cell r="C42">
            <v>108.21650000000001</v>
          </cell>
          <cell r="D42">
            <v>18.399000000000001</v>
          </cell>
          <cell r="E42">
            <v>3.1633</v>
          </cell>
          <cell r="F42">
            <v>2851.364</v>
          </cell>
          <cell r="G42">
            <v>676.69280000000003</v>
          </cell>
        </row>
        <row r="43">
          <cell r="B43">
            <v>12.669700000000001</v>
          </cell>
          <cell r="C43">
            <v>75.883800000000008</v>
          </cell>
          <cell r="D43">
            <v>12.9588</v>
          </cell>
          <cell r="E43">
            <v>2.2156999999999996</v>
          </cell>
          <cell r="F43">
            <v>2002.6106999999997</v>
          </cell>
          <cell r="G43">
            <v>475.27460000000002</v>
          </cell>
        </row>
        <row r="44">
          <cell r="B44">
            <v>18.047000000000001</v>
          </cell>
          <cell r="C44">
            <v>108.35249999999998</v>
          </cell>
          <cell r="D44">
            <v>18.4696</v>
          </cell>
          <cell r="E44">
            <v>3.1661999999999995</v>
          </cell>
          <cell r="F44">
            <v>2857.4962999999998</v>
          </cell>
          <cell r="G44">
            <v>678.15679999999998</v>
          </cell>
        </row>
        <row r="45">
          <cell r="B45">
            <v>18.328500000000002</v>
          </cell>
          <cell r="C45">
            <v>110.1174</v>
          </cell>
          <cell r="D45">
            <v>18.749099999999999</v>
          </cell>
          <cell r="E45">
            <v>3.2160999999999995</v>
          </cell>
          <cell r="F45">
            <v>2903.0257999999999</v>
          </cell>
          <cell r="G45">
            <v>688.95769999999993</v>
          </cell>
        </row>
        <row r="46">
          <cell r="B46">
            <v>12.212500000000002</v>
          </cell>
          <cell r="C46">
            <v>72.987499999999997</v>
          </cell>
          <cell r="D46">
            <v>12.4801</v>
          </cell>
          <cell r="E46">
            <v>2.1288999999999998</v>
          </cell>
          <cell r="F46">
            <v>1927.1949000000002</v>
          </cell>
          <cell r="G46">
            <v>457.37870000000004</v>
          </cell>
        </row>
        <row r="48">
          <cell r="B48">
            <v>16.767500000000002</v>
          </cell>
          <cell r="C48">
            <v>100.917</v>
          </cell>
          <cell r="D48">
            <v>17.173999999999999</v>
          </cell>
          <cell r="E48">
            <v>2.9495</v>
          </cell>
          <cell r="F48">
            <v>2659.6705000000002</v>
          </cell>
          <cell r="G48">
            <v>631.20299999999997</v>
          </cell>
        </row>
        <row r="49">
          <cell r="B49">
            <v>18.771199999999997</v>
          </cell>
          <cell r="C49">
            <v>103.9982</v>
          </cell>
          <cell r="D49">
            <v>12.0266</v>
          </cell>
          <cell r="E49">
            <v>2.9567999999999999</v>
          </cell>
          <cell r="F49">
            <v>2555.7183999999997</v>
          </cell>
          <cell r="G49">
            <v>605.23059999999998</v>
          </cell>
        </row>
      </sheetData>
      <sheetData sheetId="19">
        <row r="6">
          <cell r="B6">
            <v>52.175669999999997</v>
          </cell>
          <cell r="C6">
            <v>33.350969999999997</v>
          </cell>
          <cell r="D6">
            <v>35.158720000000002</v>
          </cell>
          <cell r="E6">
            <v>3.4991699999999986</v>
          </cell>
          <cell r="F6">
            <v>2782.8188800000003</v>
          </cell>
          <cell r="G6">
            <v>665.53337999999997</v>
          </cell>
        </row>
        <row r="7">
          <cell r="B7">
            <v>43.416030000000006</v>
          </cell>
          <cell r="C7">
            <v>70.51847000000005</v>
          </cell>
          <cell r="D7">
            <v>47.745210000000057</v>
          </cell>
          <cell r="E7">
            <v>2.945730000000002</v>
          </cell>
          <cell r="F7">
            <v>3727.0251100000037</v>
          </cell>
          <cell r="G7">
            <v>891.33635000000083</v>
          </cell>
        </row>
        <row r="8">
          <cell r="B8">
            <v>15.704590000000003</v>
          </cell>
          <cell r="C8">
            <v>82.377309999999994</v>
          </cell>
          <cell r="D8">
            <v>23.616320000000023</v>
          </cell>
          <cell r="E8">
            <v>3.7870699999999999</v>
          </cell>
          <cell r="F8">
            <v>2571.4927000000007</v>
          </cell>
          <cell r="G8">
            <v>612.44862000000023</v>
          </cell>
        </row>
        <row r="9">
          <cell r="B9">
            <v>52.253410000000009</v>
          </cell>
          <cell r="C9">
            <v>118.48794000000009</v>
          </cell>
          <cell r="D9">
            <v>45.065149999999967</v>
          </cell>
          <cell r="E9">
            <v>10.868570000000005</v>
          </cell>
          <cell r="F9">
            <v>4656.9620600000007</v>
          </cell>
          <cell r="G9">
            <v>1110.28889</v>
          </cell>
        </row>
        <row r="11">
          <cell r="B11">
            <v>37.726090000000006</v>
          </cell>
          <cell r="C11">
            <v>170.75873999999993</v>
          </cell>
          <cell r="D11">
            <v>43.680589999999981</v>
          </cell>
          <cell r="E11">
            <v>7.2805999999999989</v>
          </cell>
          <cell r="F11">
            <v>5218.6687399999983</v>
          </cell>
          <cell r="G11">
            <v>1241.6258299999995</v>
          </cell>
        </row>
        <row r="12">
          <cell r="B12">
            <v>25.69126</v>
          </cell>
          <cell r="C12">
            <v>118.13852999999999</v>
          </cell>
          <cell r="D12">
            <v>42.113279999999961</v>
          </cell>
          <cell r="E12">
            <v>8.2748499999999972</v>
          </cell>
          <cell r="F12">
            <v>4069.4965899999979</v>
          </cell>
          <cell r="G12">
            <v>970.88837999999953</v>
          </cell>
        </row>
        <row r="13">
          <cell r="B13">
            <v>71.824349999999981</v>
          </cell>
          <cell r="C13">
            <v>149.35458000000003</v>
          </cell>
          <cell r="D13">
            <v>84.168979999999991</v>
          </cell>
          <cell r="E13">
            <v>12.127940000000001</v>
          </cell>
          <cell r="F13">
            <v>6971.3175899999997</v>
          </cell>
          <cell r="G13">
            <v>1666.4924199999998</v>
          </cell>
        </row>
        <row r="14">
          <cell r="B14">
            <v>29.709470000000017</v>
          </cell>
          <cell r="C14">
            <v>100.13141</v>
          </cell>
          <cell r="D14">
            <v>43.612950000000055</v>
          </cell>
          <cell r="E14">
            <v>8.259050000000002</v>
          </cell>
          <cell r="F14">
            <v>3887.0465100000029</v>
          </cell>
          <cell r="G14">
            <v>928.39817000000062</v>
          </cell>
        </row>
        <row r="15">
          <cell r="B15">
            <v>54.617669999999976</v>
          </cell>
          <cell r="C15">
            <v>78.807450000000017</v>
          </cell>
          <cell r="D15">
            <v>54.220479999999995</v>
          </cell>
          <cell r="E15">
            <v>7.7440700000000007</v>
          </cell>
          <cell r="F15">
            <v>4336.3373600000004</v>
          </cell>
          <cell r="G15">
            <v>1037.1729399999999</v>
          </cell>
        </row>
        <row r="16">
          <cell r="B16">
            <v>61.854780000000005</v>
          </cell>
          <cell r="C16">
            <v>162.2465</v>
          </cell>
          <cell r="D16">
            <v>80.586829999999992</v>
          </cell>
          <cell r="E16">
            <v>11.92333</v>
          </cell>
          <cell r="F16">
            <v>6886.821109999999</v>
          </cell>
          <cell r="G16">
            <v>1645.5332499999995</v>
          </cell>
        </row>
        <row r="17">
          <cell r="B17">
            <v>32.855420000000024</v>
          </cell>
          <cell r="C17">
            <v>111.88687000000004</v>
          </cell>
          <cell r="D17">
            <v>35.597040000000021</v>
          </cell>
          <cell r="E17">
            <v>7.7798000000000034</v>
          </cell>
          <cell r="F17">
            <v>3839.9478100000019</v>
          </cell>
          <cell r="G17">
            <v>914.90212000000065</v>
          </cell>
        </row>
        <row r="18">
          <cell r="B18">
            <v>60.545940000000009</v>
          </cell>
          <cell r="C18">
            <v>151.11584999999997</v>
          </cell>
          <cell r="D18">
            <v>49.581129999999924</v>
          </cell>
          <cell r="E18">
            <v>6.5974899999999987</v>
          </cell>
          <cell r="F18">
            <v>5485.5321599999979</v>
          </cell>
          <cell r="G18">
            <v>1306.0723099999991</v>
          </cell>
        </row>
        <row r="19">
          <cell r="B19">
            <v>33.159620000000004</v>
          </cell>
          <cell r="C19">
            <v>95.547150000000059</v>
          </cell>
          <cell r="D19">
            <v>34.784160000000021</v>
          </cell>
          <cell r="E19">
            <v>11.274550000000001</v>
          </cell>
          <cell r="F19">
            <v>3565.2254100000018</v>
          </cell>
          <cell r="G19">
            <v>850.43362000000025</v>
          </cell>
        </row>
        <row r="20">
          <cell r="B20">
            <v>22.395990000000001</v>
          </cell>
          <cell r="C20">
            <v>44.799589999999988</v>
          </cell>
          <cell r="D20">
            <v>11.629719999999978</v>
          </cell>
          <cell r="E20">
            <v>7.2611499999999989</v>
          </cell>
          <cell r="F20">
            <v>1630.7136999999989</v>
          </cell>
          <cell r="G20">
            <v>387.97209999999973</v>
          </cell>
        </row>
        <row r="22">
          <cell r="B22">
            <v>43.918969999999987</v>
          </cell>
          <cell r="C22">
            <v>112.97596999999996</v>
          </cell>
          <cell r="D22">
            <v>10.62753</v>
          </cell>
          <cell r="E22">
            <v>11.751509999999994</v>
          </cell>
          <cell r="F22">
            <v>3154.4446699999985</v>
          </cell>
          <cell r="G22">
            <v>746.73054999999977</v>
          </cell>
        </row>
        <row r="23">
          <cell r="B23">
            <v>59.665169999999996</v>
          </cell>
          <cell r="C23">
            <v>227.36963</v>
          </cell>
          <cell r="D23">
            <v>57.429399999999987</v>
          </cell>
          <cell r="E23">
            <v>12.649660000000001</v>
          </cell>
          <cell r="F23">
            <v>7105.6766799999987</v>
          </cell>
          <cell r="G23">
            <v>1690.3031199999998</v>
          </cell>
        </row>
        <row r="30">
          <cell r="B30" t="str">
            <v>PRO (g)</v>
          </cell>
          <cell r="C30" t="str">
            <v>CHO (g)</v>
          </cell>
          <cell r="D30" t="str">
            <v>FAT (g)</v>
          </cell>
          <cell r="E30" t="str">
            <v>FIBRE (g)</v>
          </cell>
          <cell r="H30" t="str">
            <v>% PRO</v>
          </cell>
          <cell r="I30" t="str">
            <v>% CHO</v>
          </cell>
          <cell r="J30" t="str">
            <v>% FAT</v>
          </cell>
          <cell r="K30" t="str">
            <v>% FIBRE</v>
          </cell>
        </row>
        <row r="32">
          <cell r="B32">
            <v>56.900260000000003</v>
          </cell>
          <cell r="C32">
            <v>83.623200000000082</v>
          </cell>
          <cell r="D32">
            <v>55.376609999999999</v>
          </cell>
          <cell r="E32">
            <v>4.919100000000002</v>
          </cell>
          <cell r="F32">
            <v>4477.1861900000013</v>
          </cell>
          <cell r="G32">
            <v>1070.3215300000004</v>
          </cell>
        </row>
        <row r="33">
          <cell r="B33">
            <v>44.693070000000006</v>
          </cell>
          <cell r="C33">
            <v>73.567759999999993</v>
          </cell>
          <cell r="D33">
            <v>72.370400000000075</v>
          </cell>
          <cell r="E33">
            <v>3.2888699999999993</v>
          </cell>
          <cell r="F33">
            <v>4714.4498700000022</v>
          </cell>
          <cell r="G33">
            <v>1130.9546600000006</v>
          </cell>
        </row>
        <row r="34">
          <cell r="B34">
            <v>25.941260000000007</v>
          </cell>
          <cell r="C34">
            <v>116.92616000000002</v>
          </cell>
          <cell r="D34">
            <v>27.983130000000049</v>
          </cell>
          <cell r="E34">
            <v>6.5327200000000021</v>
          </cell>
          <cell r="F34">
            <v>3516.3837100000023</v>
          </cell>
          <cell r="G34">
            <v>836.38329000000067</v>
          </cell>
        </row>
        <row r="35">
          <cell r="B35">
            <v>50.536240000000006</v>
          </cell>
          <cell r="C35">
            <v>73.532690000000002</v>
          </cell>
          <cell r="D35">
            <v>61.422460000000001</v>
          </cell>
          <cell r="E35">
            <v>8.1217500000000022</v>
          </cell>
          <cell r="F35">
            <v>4446.7768300000007</v>
          </cell>
          <cell r="G35">
            <v>1065.3213600000001</v>
          </cell>
        </row>
        <row r="37">
          <cell r="B37">
            <v>39.885170000000002</v>
          </cell>
          <cell r="C37">
            <v>168.77341000000004</v>
          </cell>
          <cell r="D37">
            <v>52.515680000000046</v>
          </cell>
          <cell r="E37">
            <v>5.6521300000000014</v>
          </cell>
          <cell r="F37">
            <v>5535.4930600000016</v>
          </cell>
          <cell r="G37">
            <v>1318.5797000000005</v>
          </cell>
        </row>
        <row r="38">
          <cell r="B38">
            <v>28.812740000000005</v>
          </cell>
          <cell r="C38">
            <v>124.24956</v>
          </cell>
          <cell r="D38">
            <v>42.077260000000003</v>
          </cell>
          <cell r="E38">
            <v>7.5808800000000005</v>
          </cell>
          <cell r="F38">
            <v>4219.5647600000002</v>
          </cell>
          <cell r="G38">
            <v>1006.1063</v>
          </cell>
        </row>
        <row r="39">
          <cell r="B39">
            <v>57.27069999999997</v>
          </cell>
          <cell r="C39">
            <v>106.04371000000006</v>
          </cell>
          <cell r="D39">
            <v>65.491609999999994</v>
          </cell>
          <cell r="E39">
            <v>9.9077800000000043</v>
          </cell>
          <cell r="F39">
            <v>5278.7967799999997</v>
          </cell>
          <cell r="G39">
            <v>1262.4976899999999</v>
          </cell>
        </row>
        <row r="40">
          <cell r="B40">
            <v>29.335129999999999</v>
          </cell>
          <cell r="C40">
            <v>101.31045999999999</v>
          </cell>
          <cell r="D40">
            <v>36.202020000000005</v>
          </cell>
          <cell r="E40">
            <v>6.7065999999999955</v>
          </cell>
          <cell r="F40">
            <v>3614.10257</v>
          </cell>
          <cell r="G40">
            <v>861.81374000000005</v>
          </cell>
        </row>
        <row r="41">
          <cell r="B41">
            <v>47.353879999999997</v>
          </cell>
          <cell r="C41">
            <v>74.823249999999916</v>
          </cell>
          <cell r="D41">
            <v>55.469129999999957</v>
          </cell>
          <cell r="E41">
            <v>9.0278999999999989</v>
          </cell>
          <cell r="F41">
            <v>4201.5922199999968</v>
          </cell>
          <cell r="G41">
            <v>1005.9864899999994</v>
          </cell>
        </row>
        <row r="42">
          <cell r="B42">
            <v>64.122689999999992</v>
          </cell>
          <cell r="C42">
            <v>162.70498999999998</v>
          </cell>
          <cell r="D42">
            <v>96.399959999999965</v>
          </cell>
          <cell r="E42">
            <v>12.497100000000003</v>
          </cell>
          <cell r="F42">
            <v>7522.845879999998</v>
          </cell>
          <cell r="G42">
            <v>1799.9045599999995</v>
          </cell>
        </row>
        <row r="43">
          <cell r="B43">
            <v>47.449520000000007</v>
          </cell>
          <cell r="C43">
            <v>142.78085000000007</v>
          </cell>
          <cell r="D43">
            <v>63.353169999999999</v>
          </cell>
          <cell r="E43">
            <v>8.9823300000000046</v>
          </cell>
          <cell r="F43">
            <v>5649.8422200000005</v>
          </cell>
          <cell r="G43">
            <v>1349.0646700000002</v>
          </cell>
        </row>
        <row r="44">
          <cell r="B44">
            <v>60.67971</v>
          </cell>
          <cell r="C44">
            <v>155.14667999999995</v>
          </cell>
          <cell r="D44">
            <v>51.666050000000041</v>
          </cell>
          <cell r="E44">
            <v>6.6124899999999975</v>
          </cell>
          <cell r="F44">
            <v>5633.5924000000005</v>
          </cell>
          <cell r="G44">
            <v>1341.5249900000001</v>
          </cell>
        </row>
        <row r="45">
          <cell r="B45">
            <v>37.907619999999994</v>
          </cell>
          <cell r="C45">
            <v>98.266550000000024</v>
          </cell>
          <cell r="D45">
            <v>34.495540000000005</v>
          </cell>
          <cell r="E45">
            <v>12.553919999999998</v>
          </cell>
          <cell r="F45">
            <v>3691.7272300000009</v>
          </cell>
          <cell r="G45">
            <v>880.26438000000007</v>
          </cell>
        </row>
        <row r="46">
          <cell r="B46">
            <v>36.568889999999982</v>
          </cell>
          <cell r="C46">
            <v>60.688699999999983</v>
          </cell>
          <cell r="D46">
            <v>23.240809999999978</v>
          </cell>
          <cell r="E46">
            <v>6.8505199999999986</v>
          </cell>
          <cell r="F46">
            <v>2568.0931599999985</v>
          </cell>
          <cell r="G46">
            <v>611.89868999999953</v>
          </cell>
        </row>
        <row r="48">
          <cell r="B48">
            <v>44.65316</v>
          </cell>
          <cell r="C48">
            <v>158.01814000000002</v>
          </cell>
          <cell r="D48">
            <v>30.240430000000003</v>
          </cell>
          <cell r="E48">
            <v>10.542460000000002</v>
          </cell>
          <cell r="F48">
            <v>4648.6476900000007</v>
          </cell>
          <cell r="G48">
            <v>1103.93399</v>
          </cell>
        </row>
        <row r="49">
          <cell r="B49">
            <v>58.251569999999987</v>
          </cell>
          <cell r="C49">
            <v>245.18295999999998</v>
          </cell>
          <cell r="D49">
            <v>62.163879999999985</v>
          </cell>
          <cell r="E49">
            <v>13.482500000000002</v>
          </cell>
          <cell r="F49">
            <v>7566.3105699999987</v>
          </cell>
          <cell r="G49">
            <v>1800.1780399999998</v>
          </cell>
        </row>
      </sheetData>
      <sheetData sheetId="20">
        <row r="6">
          <cell r="B6">
            <v>3.5220000000000002</v>
          </cell>
          <cell r="C6">
            <v>23.455500000000001</v>
          </cell>
          <cell r="D6">
            <v>9.3404999999999987</v>
          </cell>
          <cell r="E6">
            <v>1.0170000000000001</v>
          </cell>
          <cell r="F6">
            <v>812.35199999999986</v>
          </cell>
          <cell r="G6">
            <v>194.00849999999997</v>
          </cell>
        </row>
        <row r="7">
          <cell r="B7">
            <v>2.9716</v>
          </cell>
          <cell r="C7">
            <v>19.788800000000002</v>
          </cell>
          <cell r="D7">
            <v>7.8807999999999989</v>
          </cell>
          <cell r="E7">
            <v>0.8580000000000001</v>
          </cell>
          <cell r="F7">
            <v>685.38040000000001</v>
          </cell>
          <cell r="G7">
            <v>163.6848</v>
          </cell>
        </row>
        <row r="8">
          <cell r="B8">
            <v>3.5140000000000002</v>
          </cell>
          <cell r="C8">
            <v>23.46</v>
          </cell>
          <cell r="D8">
            <v>9.32</v>
          </cell>
          <cell r="E8">
            <v>1.0180000000000002</v>
          </cell>
          <cell r="F8">
            <v>811.54199999999992</v>
          </cell>
          <cell r="G8">
            <v>193.81200000000001</v>
          </cell>
        </row>
        <row r="9">
          <cell r="B9">
            <v>3.3702000000000001</v>
          </cell>
          <cell r="C9">
            <v>22.459099999999999</v>
          </cell>
          <cell r="D9">
            <v>8.9380999999999986</v>
          </cell>
          <cell r="E9">
            <v>0.97399999999999998</v>
          </cell>
          <cell r="F9">
            <v>777.59979999999996</v>
          </cell>
          <cell r="G9">
            <v>185.70809999999997</v>
          </cell>
        </row>
        <row r="11">
          <cell r="B11">
            <v>4.2975000000000003</v>
          </cell>
          <cell r="C11">
            <v>28.647500000000001</v>
          </cell>
          <cell r="D11">
            <v>11.397499999999999</v>
          </cell>
          <cell r="E11">
            <v>1.2425000000000002</v>
          </cell>
          <cell r="F11">
            <v>991.71249999999986</v>
          </cell>
          <cell r="G11">
            <v>236.84249999999997</v>
          </cell>
        </row>
        <row r="12">
          <cell r="B12">
            <v>3.9667000000000003</v>
          </cell>
          <cell r="C12">
            <v>26.436100000000003</v>
          </cell>
          <cell r="D12">
            <v>10.520099999999999</v>
          </cell>
          <cell r="E12">
            <v>1.1465000000000001</v>
          </cell>
          <cell r="F12">
            <v>915.26330000000007</v>
          </cell>
          <cell r="G12">
            <v>218.58510000000001</v>
          </cell>
        </row>
        <row r="13">
          <cell r="B13">
            <v>4.2026000000000003</v>
          </cell>
          <cell r="C13">
            <v>28.0138</v>
          </cell>
          <cell r="D13">
            <v>11.145799999999999</v>
          </cell>
          <cell r="E13">
            <v>1.2150000000000001</v>
          </cell>
          <cell r="F13">
            <v>969.79340000000002</v>
          </cell>
          <cell r="G13">
            <v>231.6078</v>
          </cell>
        </row>
        <row r="14">
          <cell r="B14">
            <v>3.4624000000000001</v>
          </cell>
          <cell r="C14">
            <v>23.079699999999999</v>
          </cell>
          <cell r="D14">
            <v>9.1827000000000005</v>
          </cell>
          <cell r="E14">
            <v>1.0010000000000001</v>
          </cell>
          <cell r="F14">
            <v>798.98360000000002</v>
          </cell>
          <cell r="G14">
            <v>190.81469999999999</v>
          </cell>
        </row>
        <row r="15">
          <cell r="B15">
            <v>3.1316000000000002</v>
          </cell>
          <cell r="C15">
            <v>20.868299999999998</v>
          </cell>
          <cell r="D15">
            <v>8.305299999999999</v>
          </cell>
          <cell r="E15">
            <v>0.90500000000000003</v>
          </cell>
          <cell r="F15">
            <v>722.53440000000001</v>
          </cell>
          <cell r="G15">
            <v>172.5573</v>
          </cell>
        </row>
        <row r="16">
          <cell r="B16">
            <v>4.33</v>
          </cell>
          <cell r="C16">
            <v>28.848500000000001</v>
          </cell>
          <cell r="D16">
            <v>11.483499999999999</v>
          </cell>
          <cell r="E16">
            <v>1.2510000000000001</v>
          </cell>
          <cell r="F16">
            <v>998.93200000000002</v>
          </cell>
          <cell r="G16">
            <v>238.56750000000002</v>
          </cell>
        </row>
        <row r="17">
          <cell r="B17">
            <v>3.0340000000000003</v>
          </cell>
          <cell r="C17">
            <v>20.221499999999999</v>
          </cell>
          <cell r="D17">
            <v>8.0465</v>
          </cell>
          <cell r="E17">
            <v>0.877</v>
          </cell>
          <cell r="F17">
            <v>700.07999999999993</v>
          </cell>
          <cell r="G17">
            <v>167.19449999999998</v>
          </cell>
        </row>
        <row r="18">
          <cell r="B18">
            <v>4.3354000000000008</v>
          </cell>
          <cell r="C18">
            <v>28.874700000000004</v>
          </cell>
          <cell r="D18">
            <v>11.4977</v>
          </cell>
          <cell r="E18">
            <v>1.2520000000000002</v>
          </cell>
          <cell r="F18">
            <v>1000.0026</v>
          </cell>
          <cell r="G18">
            <v>238.82370000000003</v>
          </cell>
        </row>
        <row r="19">
          <cell r="B19">
            <v>4.4032</v>
          </cell>
          <cell r="C19">
            <v>29.333600000000001</v>
          </cell>
          <cell r="D19">
            <v>11.677599999999998</v>
          </cell>
          <cell r="E19">
            <v>1.272</v>
          </cell>
          <cell r="F19">
            <v>1015.7728</v>
          </cell>
          <cell r="G19">
            <v>242.58959999999996</v>
          </cell>
        </row>
        <row r="20">
          <cell r="B20">
            <v>2.9146999999999998</v>
          </cell>
          <cell r="C20">
            <v>19.426099999999998</v>
          </cell>
          <cell r="D20">
            <v>7.7300999999999993</v>
          </cell>
          <cell r="E20">
            <v>0.84250000000000003</v>
          </cell>
          <cell r="F20">
            <v>672.54729999999995</v>
          </cell>
          <cell r="G20">
            <v>160.6191</v>
          </cell>
        </row>
        <row r="22">
          <cell r="B22">
            <v>3.9287000000000001</v>
          </cell>
          <cell r="C22">
            <v>26.165099999999999</v>
          </cell>
          <cell r="D22">
            <v>10.419099999999998</v>
          </cell>
          <cell r="E22">
            <v>1.1345000000000001</v>
          </cell>
          <cell r="F22">
            <v>906.17729999999983</v>
          </cell>
          <cell r="G22">
            <v>216.41609999999997</v>
          </cell>
        </row>
        <row r="23">
          <cell r="B23">
            <v>4.0697000000000001</v>
          </cell>
          <cell r="C23">
            <v>27.109099999999998</v>
          </cell>
          <cell r="D23">
            <v>10.793099999999999</v>
          </cell>
          <cell r="E23">
            <v>1.1755</v>
          </cell>
          <cell r="F23">
            <v>938.78829999999982</v>
          </cell>
          <cell r="G23">
            <v>224.20409999999995</v>
          </cell>
        </row>
        <row r="32">
          <cell r="B32">
            <v>3.5220000000000002</v>
          </cell>
          <cell r="C32">
            <v>23.455500000000001</v>
          </cell>
          <cell r="D32">
            <v>9.3404999999999987</v>
          </cell>
          <cell r="E32">
            <v>1.0170000000000001</v>
          </cell>
          <cell r="F32">
            <v>812.35199999999986</v>
          </cell>
          <cell r="G32">
            <v>194.00849999999997</v>
          </cell>
        </row>
        <row r="33">
          <cell r="B33">
            <v>2.9716</v>
          </cell>
          <cell r="C33">
            <v>19.788800000000002</v>
          </cell>
          <cell r="D33">
            <v>7.8807999999999989</v>
          </cell>
          <cell r="E33">
            <v>0.8580000000000001</v>
          </cell>
          <cell r="F33">
            <v>685.38040000000001</v>
          </cell>
          <cell r="G33">
            <v>163.6848</v>
          </cell>
        </row>
        <row r="34">
          <cell r="B34">
            <v>3.5140000000000002</v>
          </cell>
          <cell r="C34">
            <v>23.46</v>
          </cell>
          <cell r="D34">
            <v>9.32</v>
          </cell>
          <cell r="E34">
            <v>1.0180000000000002</v>
          </cell>
          <cell r="F34">
            <v>811.54199999999992</v>
          </cell>
          <cell r="G34">
            <v>193.81200000000001</v>
          </cell>
        </row>
        <row r="35">
          <cell r="B35">
            <v>3.3702000000000001</v>
          </cell>
          <cell r="C35">
            <v>22.459099999999999</v>
          </cell>
          <cell r="D35">
            <v>8.9380999999999986</v>
          </cell>
          <cell r="E35">
            <v>0.97399999999999998</v>
          </cell>
          <cell r="F35">
            <v>777.59979999999996</v>
          </cell>
          <cell r="G35">
            <v>185.70809999999997</v>
          </cell>
        </row>
        <row r="37">
          <cell r="B37">
            <v>4.2975000000000003</v>
          </cell>
          <cell r="C37">
            <v>28.647500000000001</v>
          </cell>
          <cell r="D37">
            <v>11.397499999999999</v>
          </cell>
          <cell r="E37">
            <v>1.2425000000000002</v>
          </cell>
          <cell r="F37">
            <v>991.71249999999986</v>
          </cell>
          <cell r="G37">
            <v>236.84249999999997</v>
          </cell>
        </row>
        <row r="38">
          <cell r="B38">
            <v>3.9667000000000003</v>
          </cell>
          <cell r="C38">
            <v>26.436100000000003</v>
          </cell>
          <cell r="D38">
            <v>10.520099999999999</v>
          </cell>
          <cell r="E38">
            <v>1.1465000000000001</v>
          </cell>
          <cell r="F38">
            <v>915.26330000000007</v>
          </cell>
          <cell r="G38">
            <v>218.58510000000001</v>
          </cell>
        </row>
        <row r="39">
          <cell r="B39">
            <v>4.2026000000000003</v>
          </cell>
          <cell r="C39">
            <v>28.0138</v>
          </cell>
          <cell r="D39">
            <v>11.145799999999999</v>
          </cell>
          <cell r="E39">
            <v>1.2150000000000001</v>
          </cell>
          <cell r="F39">
            <v>969.79340000000002</v>
          </cell>
          <cell r="G39">
            <v>231.6078</v>
          </cell>
        </row>
        <row r="40">
          <cell r="B40">
            <v>3.4624000000000001</v>
          </cell>
          <cell r="C40">
            <v>23.079699999999999</v>
          </cell>
          <cell r="D40">
            <v>9.1827000000000005</v>
          </cell>
          <cell r="E40">
            <v>1.0010000000000001</v>
          </cell>
          <cell r="F40">
            <v>798.98360000000002</v>
          </cell>
          <cell r="G40">
            <v>190.81469999999999</v>
          </cell>
        </row>
        <row r="41">
          <cell r="B41">
            <v>3.1316000000000002</v>
          </cell>
          <cell r="C41">
            <v>20.868299999999998</v>
          </cell>
          <cell r="D41">
            <v>8.305299999999999</v>
          </cell>
          <cell r="E41">
            <v>0.90500000000000003</v>
          </cell>
          <cell r="F41">
            <v>722.53440000000001</v>
          </cell>
          <cell r="G41">
            <v>172.5573</v>
          </cell>
        </row>
        <row r="42">
          <cell r="B42">
            <v>4.33</v>
          </cell>
          <cell r="C42">
            <v>28.848500000000001</v>
          </cell>
          <cell r="D42">
            <v>11.483499999999999</v>
          </cell>
          <cell r="E42">
            <v>1.2510000000000001</v>
          </cell>
          <cell r="F42">
            <v>998.93200000000002</v>
          </cell>
          <cell r="G42">
            <v>238.56750000000002</v>
          </cell>
        </row>
        <row r="43">
          <cell r="B43">
            <v>3.0340000000000003</v>
          </cell>
          <cell r="C43">
            <v>20.221499999999999</v>
          </cell>
          <cell r="D43">
            <v>8.0465</v>
          </cell>
          <cell r="E43">
            <v>0.877</v>
          </cell>
          <cell r="F43">
            <v>700.07999999999993</v>
          </cell>
          <cell r="G43">
            <v>167.19449999999998</v>
          </cell>
        </row>
        <row r="44">
          <cell r="B44">
            <v>4.3354000000000008</v>
          </cell>
          <cell r="C44">
            <v>28.874700000000004</v>
          </cell>
          <cell r="D44">
            <v>11.4977</v>
          </cell>
          <cell r="E44">
            <v>1.2520000000000002</v>
          </cell>
          <cell r="F44">
            <v>1000.0026</v>
          </cell>
          <cell r="G44">
            <v>238.82370000000003</v>
          </cell>
        </row>
        <row r="45">
          <cell r="B45">
            <v>4.4032</v>
          </cell>
          <cell r="C45">
            <v>29.333600000000001</v>
          </cell>
          <cell r="D45">
            <v>11.677599999999998</v>
          </cell>
          <cell r="E45">
            <v>1.272</v>
          </cell>
          <cell r="F45">
            <v>1015.7728</v>
          </cell>
          <cell r="G45">
            <v>242.58959999999996</v>
          </cell>
        </row>
        <row r="46">
          <cell r="B46">
            <v>2.9146999999999998</v>
          </cell>
          <cell r="C46">
            <v>19.426099999999998</v>
          </cell>
          <cell r="D46">
            <v>7.7300999999999993</v>
          </cell>
          <cell r="E46">
            <v>0.84250000000000003</v>
          </cell>
          <cell r="F46">
            <v>672.54729999999995</v>
          </cell>
          <cell r="G46">
            <v>160.6191</v>
          </cell>
        </row>
        <row r="48">
          <cell r="B48">
            <v>3.9287000000000001</v>
          </cell>
          <cell r="C48">
            <v>26.165099999999999</v>
          </cell>
          <cell r="D48">
            <v>10.419099999999998</v>
          </cell>
          <cell r="E48">
            <v>1.1345000000000001</v>
          </cell>
          <cell r="F48">
            <v>906.17729999999983</v>
          </cell>
          <cell r="G48">
            <v>216.41609999999997</v>
          </cell>
        </row>
        <row r="49">
          <cell r="B49">
            <v>4.0697000000000001</v>
          </cell>
          <cell r="C49">
            <v>27.109099999999998</v>
          </cell>
          <cell r="D49">
            <v>10.793099999999999</v>
          </cell>
          <cell r="E49">
            <v>1.1755</v>
          </cell>
          <cell r="F49">
            <v>938.78829999999982</v>
          </cell>
          <cell r="G49">
            <v>224.20409999999995</v>
          </cell>
        </row>
      </sheetData>
      <sheetData sheetId="21">
        <row r="6">
          <cell r="B6">
            <v>28.725076491585796</v>
          </cell>
          <cell r="C6">
            <v>162.5994449180599</v>
          </cell>
          <cell r="D6">
            <v>20.118999033257062</v>
          </cell>
          <cell r="E6">
            <v>8.788357470669963</v>
          </cell>
          <cell r="F6">
            <v>4067.2266879598478</v>
          </cell>
          <cell r="G6">
            <v>963.94579187923614</v>
          </cell>
        </row>
        <row r="7">
          <cell r="B7">
            <v>22.995324251401662</v>
          </cell>
          <cell r="C7">
            <v>130.16613759158196</v>
          </cell>
          <cell r="D7">
            <v>16.122063989004353</v>
          </cell>
          <cell r="E7">
            <v>7.0352549656477166</v>
          </cell>
          <cell r="F7">
            <v>3256.5432586490642</v>
          </cell>
          <cell r="G7">
            <v>771.81493320426921</v>
          </cell>
        </row>
        <row r="8">
          <cell r="B8">
            <v>28.593861092033109</v>
          </cell>
          <cell r="C8">
            <v>161.85680961111447</v>
          </cell>
          <cell r="D8">
            <v>20.042163712713609</v>
          </cell>
          <cell r="E8">
            <v>8.7481498742030634</v>
          </cell>
          <cell r="F8">
            <v>4049.2066583175374</v>
          </cell>
          <cell r="G8">
            <v>959.67845597541907</v>
          </cell>
        </row>
        <row r="9">
          <cell r="B9">
            <v>20.368593647040075</v>
          </cell>
          <cell r="C9">
            <v>115.29740282075096</v>
          </cell>
          <cell r="D9">
            <v>14.276888405368773</v>
          </cell>
          <cell r="E9">
            <v>6.2316255266487302</v>
          </cell>
          <cell r="F9">
            <v>2884.4198151642818</v>
          </cell>
          <cell r="G9">
            <v>683.61923257278056</v>
          </cell>
        </row>
        <row r="11">
          <cell r="B11">
            <v>35.571558320108863</v>
          </cell>
          <cell r="C11">
            <v>201.3541436480873</v>
          </cell>
          <cell r="D11">
            <v>24.927955403282308</v>
          </cell>
          <cell r="E11">
            <v>10.8830663264427</v>
          </cell>
          <cell r="F11">
            <v>5037.1358139923213</v>
          </cell>
          <cell r="G11">
            <v>1193.8205391552106</v>
          </cell>
        </row>
        <row r="12">
          <cell r="B12">
            <v>41.06348257763981</v>
          </cell>
          <cell r="C12">
            <v>232.44164839365982</v>
          </cell>
          <cell r="D12">
            <v>28.764703712129737</v>
          </cell>
          <cell r="E12">
            <v>12.56317011277585</v>
          </cell>
          <cell r="F12">
            <v>5814.3866247631004</v>
          </cell>
          <cell r="G12">
            <v>1378.0291975199179</v>
          </cell>
        </row>
        <row r="13">
          <cell r="B13">
            <v>35.845301378730582</v>
          </cell>
          <cell r="C13">
            <v>202.90390431172622</v>
          </cell>
          <cell r="D13">
            <v>25.11945332516791</v>
          </cell>
          <cell r="E13">
            <v>10.966693292836505</v>
          </cell>
          <cell r="F13">
            <v>5075.8898161116704</v>
          </cell>
          <cell r="G13">
            <v>1203.0052892740118</v>
          </cell>
        </row>
        <row r="14">
          <cell r="B14">
            <v>22.653335113127874</v>
          </cell>
          <cell r="C14">
            <v>128.2301080685379</v>
          </cell>
          <cell r="D14">
            <v>15.866042542930654</v>
          </cell>
          <cell r="E14">
            <v>6.930726029403095</v>
          </cell>
          <cell r="F14">
            <v>3207.507916411977</v>
          </cell>
          <cell r="G14">
            <v>760.18960767184512</v>
          </cell>
        </row>
        <row r="15">
          <cell r="B15">
            <v>18.59830943394671</v>
          </cell>
          <cell r="C15">
            <v>105.27654639278705</v>
          </cell>
          <cell r="D15">
            <v>13.028985577655977</v>
          </cell>
          <cell r="E15">
            <v>5.6900620866115394</v>
          </cell>
          <cell r="F15">
            <v>2633.4655121206379</v>
          </cell>
          <cell r="G15">
            <v>624.14041767906201</v>
          </cell>
        </row>
        <row r="16">
          <cell r="B16">
            <v>31.853318536561794</v>
          </cell>
          <cell r="C16">
            <v>180.30690955811713</v>
          </cell>
          <cell r="D16">
            <v>22.313700525528699</v>
          </cell>
          <cell r="E16">
            <v>9.7454751803244317</v>
          </cell>
          <cell r="F16">
            <v>4510.2945984966991</v>
          </cell>
          <cell r="G16">
            <v>1068.9551674691229</v>
          </cell>
        </row>
        <row r="17">
          <cell r="B17">
            <v>30.825874150624912</v>
          </cell>
          <cell r="C17">
            <v>174.49109166054239</v>
          </cell>
          <cell r="D17">
            <v>21.579156225638251</v>
          </cell>
          <cell r="E17">
            <v>9.4310920351427594</v>
          </cell>
          <cell r="F17">
            <v>4364.2659354196021</v>
          </cell>
          <cell r="G17">
            <v>1034.3424533456991</v>
          </cell>
        </row>
        <row r="18">
          <cell r="B18">
            <v>35.141711850879048</v>
          </cell>
          <cell r="C18">
            <v>198.92131538332217</v>
          </cell>
          <cell r="D18">
            <v>24.611252060823258</v>
          </cell>
          <cell r="E18">
            <v>10.751373220754976</v>
          </cell>
          <cell r="F18">
            <v>4975.6987749979216</v>
          </cell>
          <cell r="G18">
            <v>1179.2561239257243</v>
          </cell>
        </row>
        <row r="19">
          <cell r="B19">
            <v>24.956546940349511</v>
          </cell>
          <cell r="C19">
            <v>141.26763271576701</v>
          </cell>
          <cell r="D19">
            <v>17.482180105718761</v>
          </cell>
          <cell r="E19">
            <v>7.6353316634664399</v>
          </cell>
          <cell r="F19">
            <v>3533.7343713733071</v>
          </cell>
          <cell r="G19">
            <v>837.50700290286773</v>
          </cell>
        </row>
        <row r="20">
          <cell r="B20">
            <v>28.164073267465184</v>
          </cell>
          <cell r="C20">
            <v>159.44636250465973</v>
          </cell>
          <cell r="D20">
            <v>19.717749669170843</v>
          </cell>
          <cell r="E20">
            <v>8.6044405083661317</v>
          </cell>
          <cell r="F20">
            <v>3987.769669952374</v>
          </cell>
          <cell r="G20">
            <v>945.11037112776944</v>
          </cell>
        </row>
        <row r="22">
          <cell r="B22">
            <v>37.637818211735571</v>
          </cell>
          <cell r="C22">
            <v>213.05016949500128</v>
          </cell>
          <cell r="D22">
            <v>26.355657687884236</v>
          </cell>
          <cell r="E22">
            <v>11.515298822422128</v>
          </cell>
          <cell r="F22">
            <v>5328.9775160456211</v>
          </cell>
          <cell r="G22">
            <v>1262.9834676627502</v>
          </cell>
        </row>
        <row r="23">
          <cell r="B23">
            <v>36.944213514774873</v>
          </cell>
          <cell r="C23">
            <v>209.12422857006874</v>
          </cell>
          <cell r="D23">
            <v>25.869203352833225</v>
          </cell>
          <cell r="E23">
            <v>11.302963464910221</v>
          </cell>
          <cell r="F23">
            <v>5230.7477472164528</v>
          </cell>
          <cell r="G23">
            <v>1239.7025254446937</v>
          </cell>
        </row>
        <row r="32">
          <cell r="B32">
            <v>35.832199605647247</v>
          </cell>
          <cell r="C32">
            <v>202.83016893790835</v>
          </cell>
          <cell r="D32">
            <v>25.077136476093568</v>
          </cell>
          <cell r="E32">
            <v>10.962451387703746</v>
          </cell>
          <cell r="F32">
            <v>5072.8139259575382</v>
          </cell>
          <cell r="G32">
            <v>1202.2686052344723</v>
          </cell>
        </row>
        <row r="33">
          <cell r="B33">
            <v>23.129369359860537</v>
          </cell>
          <cell r="C33">
            <v>130.92481357640631</v>
          </cell>
          <cell r="D33">
            <v>16.191693616298892</v>
          </cell>
          <cell r="E33">
            <v>7.0763157519932278</v>
          </cell>
          <cell r="F33">
            <v>3274.6242997355403</v>
          </cell>
          <cell r="G33">
            <v>776.09460579574386</v>
          </cell>
        </row>
        <row r="34">
          <cell r="B34">
            <v>29.667646073399837</v>
          </cell>
          <cell r="C34">
            <v>167.93501677358734</v>
          </cell>
          <cell r="D34">
            <v>20.794806887398451</v>
          </cell>
          <cell r="E34">
            <v>9.0766690594725823</v>
          </cell>
          <cell r="F34">
            <v>4201.2664757083057</v>
          </cell>
          <cell r="G34">
            <v>995.71725149347992</v>
          </cell>
        </row>
        <row r="35">
          <cell r="B35">
            <v>20.227307238082876</v>
          </cell>
          <cell r="C35">
            <v>114.49764106578604</v>
          </cell>
          <cell r="D35">
            <v>14.17728815931023</v>
          </cell>
          <cell r="E35">
            <v>6.1884017341978712</v>
          </cell>
          <cell r="F35">
            <v>2864.3909969338329</v>
          </cell>
          <cell r="G35">
            <v>678.87219011766354</v>
          </cell>
        </row>
        <row r="37">
          <cell r="B37">
            <v>34.524523874927155</v>
          </cell>
          <cell r="C37">
            <v>195.42758297049693</v>
          </cell>
          <cell r="D37">
            <v>24.183817398810298</v>
          </cell>
          <cell r="E37">
            <v>10.562609134461528</v>
          </cell>
          <cell r="F37">
            <v>4888.4879332038836</v>
          </cell>
          <cell r="G37">
            <v>1158.5880022399122</v>
          </cell>
        </row>
        <row r="38">
          <cell r="B38">
            <v>41.417204004246706</v>
          </cell>
          <cell r="C38">
            <v>234.44403700360925</v>
          </cell>
          <cell r="D38">
            <v>29.000907392686489</v>
          </cell>
          <cell r="E38">
            <v>12.671316891469294</v>
          </cell>
          <cell r="F38">
            <v>5864.0452057947059</v>
          </cell>
          <cell r="G38">
            <v>1389.7957643485408</v>
          </cell>
        </row>
        <row r="39">
          <cell r="B39">
            <v>28.294153622521954</v>
          </cell>
          <cell r="C39">
            <v>160.16030046861292</v>
          </cell>
          <cell r="D39">
            <v>19.811937179883671</v>
          </cell>
          <cell r="E39">
            <v>8.6564568527443004</v>
          </cell>
          <cell r="F39">
            <v>4006.0190500269437</v>
          </cell>
          <cell r="G39">
            <v>949.43816468898126</v>
          </cell>
        </row>
        <row r="40">
          <cell r="B40">
            <v>22.509817817775868</v>
          </cell>
          <cell r="C40">
            <v>127.41772449062508</v>
          </cell>
          <cell r="D40">
            <v>15.757951090778819</v>
          </cell>
          <cell r="E40">
            <v>6.8868163202356456</v>
          </cell>
          <cell r="F40">
            <v>3186.9069401635174</v>
          </cell>
          <cell r="G40">
            <v>755.3053616910845</v>
          </cell>
        </row>
        <row r="41">
          <cell r="B41">
            <v>23.879684697587457</v>
          </cell>
          <cell r="C41">
            <v>135.17190886562793</v>
          </cell>
          <cell r="D41">
            <v>16.72495866200865</v>
          </cell>
          <cell r="E41">
            <v>7.3059243365713913</v>
          </cell>
          <cell r="F41">
            <v>3381.1479557615521</v>
          </cell>
          <cell r="G41">
            <v>801.34285088408217</v>
          </cell>
        </row>
        <row r="42">
          <cell r="B42">
            <v>40.689321248615819</v>
          </cell>
          <cell r="C42">
            <v>230.32369696517736</v>
          </cell>
          <cell r="D42">
            <v>28.492110333839051</v>
          </cell>
          <cell r="E42">
            <v>12.448694447230892</v>
          </cell>
          <cell r="F42">
            <v>5761.0189475643765</v>
          </cell>
          <cell r="G42">
            <v>1365.3784547541861</v>
          </cell>
        </row>
        <row r="43">
          <cell r="B43">
            <v>29.118672958854837</v>
          </cell>
          <cell r="C43">
            <v>164.82741347084692</v>
          </cell>
          <cell r="D43">
            <v>20.384466370565949</v>
          </cell>
          <cell r="E43">
            <v>8.90877721801394</v>
          </cell>
          <cell r="F43">
            <v>4122.5789427599811</v>
          </cell>
          <cell r="G43">
            <v>977.06209748992853</v>
          </cell>
        </row>
        <row r="44">
          <cell r="B44">
            <v>39.196817052211003</v>
          </cell>
          <cell r="C44">
            <v>221.87518535285074</v>
          </cell>
          <cell r="D44">
            <v>27.446969500068779</v>
          </cell>
          <cell r="E44">
            <v>11.99213891026989</v>
          </cell>
          <cell r="F44">
            <v>5549.6990236707534</v>
          </cell>
          <cell r="G44">
            <v>1315.2950129414057</v>
          </cell>
        </row>
        <row r="45">
          <cell r="B45">
            <v>29.630652392223553</v>
          </cell>
          <cell r="C45">
            <v>167.7254222173774</v>
          </cell>
          <cell r="D45">
            <v>20.743894585248999</v>
          </cell>
          <cell r="E45">
            <v>9.0654548327178848</v>
          </cell>
          <cell r="F45">
            <v>4195.1010066791714</v>
          </cell>
          <cell r="G45">
            <v>994.25025937108057</v>
          </cell>
        </row>
        <row r="46">
          <cell r="B46">
            <v>25.560124696941635</v>
          </cell>
          <cell r="C46">
            <v>144.68410659032435</v>
          </cell>
          <cell r="D46">
            <v>17.888473510031261</v>
          </cell>
          <cell r="E46">
            <v>7.8200503664125689</v>
          </cell>
          <cell r="F46">
            <v>3618.585854685979</v>
          </cell>
          <cell r="G46">
            <v>857.61328747217067</v>
          </cell>
        </row>
        <row r="48">
          <cell r="B48">
            <v>44.59848804379989</v>
          </cell>
          <cell r="C48">
            <v>252.45141883430713</v>
          </cell>
          <cell r="D48">
            <v>31.216357782897557</v>
          </cell>
          <cell r="E48">
            <v>13.644842294281878</v>
          </cell>
          <cell r="F48">
            <v>6314.0123932492843</v>
          </cell>
          <cell r="G48">
            <v>1496.4365321470698</v>
          </cell>
        </row>
        <row r="49">
          <cell r="B49">
            <v>39.833562753223141</v>
          </cell>
          <cell r="C49">
            <v>225.4797661173572</v>
          </cell>
          <cell r="D49">
            <v>27.892914676980901</v>
          </cell>
          <cell r="E49">
            <v>12.18680963586562</v>
          </cell>
          <cell r="F49">
            <v>5639.858910935086</v>
          </cell>
          <cell r="G49">
            <v>1336.663166846881</v>
          </cell>
        </row>
      </sheetData>
      <sheetData sheetId="22"/>
      <sheetData sheetId="23"/>
      <sheetData sheetId="24">
        <row r="25">
          <cell r="B25">
            <v>97.930634063037857</v>
          </cell>
          <cell r="C25">
            <v>359.65285775000729</v>
          </cell>
          <cell r="D25">
            <v>77.301643295268704</v>
          </cell>
          <cell r="E25">
            <v>23.641827428975397</v>
          </cell>
          <cell r="F25">
            <v>10828.214782178511</v>
          </cell>
        </row>
        <row r="51">
          <cell r="B51">
            <v>103.57948584776841</v>
          </cell>
          <cell r="C51">
            <v>386.93422080345272</v>
          </cell>
          <cell r="D51">
            <v>88.246738181008297</v>
          </cell>
          <cell r="E51">
            <v>24.711427442602929</v>
          </cell>
          <cell r="F51">
            <v>11801.553745308889</v>
          </cell>
        </row>
      </sheetData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>
        <row r="56">
          <cell r="I56" t="str">
            <v>Day 1</v>
          </cell>
          <cell r="J56" t="str">
            <v>Day 2 &amp; 3</v>
          </cell>
          <cell r="K56" t="str">
            <v>Cumulative</v>
          </cell>
        </row>
        <row r="57">
          <cell r="I57">
            <v>2214.8463888888887</v>
          </cell>
          <cell r="K57">
            <v>2756.1491642171077</v>
          </cell>
          <cell r="M57">
            <v>2575.7149057743691</v>
          </cell>
        </row>
        <row r="58">
          <cell r="I58">
            <v>302.26371836627527</v>
          </cell>
          <cell r="K58">
            <v>600.16859329222495</v>
          </cell>
          <cell r="M58">
            <v>487.66853055266682</v>
          </cell>
        </row>
        <row r="59">
          <cell r="I59">
            <v>553.72743055555566</v>
          </cell>
          <cell r="K59">
            <v>2813.1942542262495</v>
          </cell>
          <cell r="M59">
            <v>2060.0386463360178</v>
          </cell>
        </row>
        <row r="60">
          <cell r="I60">
            <v>75.574141564747876</v>
          </cell>
          <cell r="K60">
            <v>526.33339400718592</v>
          </cell>
          <cell r="M60">
            <v>370.49247089630427</v>
          </cell>
        </row>
      </sheetData>
      <sheetData sheetId="34"/>
      <sheetData sheetId="35"/>
      <sheetData sheetId="3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A24" sqref="A24"/>
    </sheetView>
  </sheetViews>
  <sheetFormatPr defaultRowHeight="15" x14ac:dyDescent="0.25"/>
  <sheetData>
    <row r="1" spans="1:9" x14ac:dyDescent="0.25">
      <c r="A1" s="52" t="s">
        <v>0</v>
      </c>
      <c r="B1" s="1">
        <v>-24</v>
      </c>
      <c r="C1" s="1">
        <v>0</v>
      </c>
      <c r="D1" s="1">
        <v>1</v>
      </c>
      <c r="E1" s="1">
        <v>2</v>
      </c>
      <c r="F1" s="1">
        <v>4</v>
      </c>
      <c r="G1" s="1">
        <v>24</v>
      </c>
      <c r="H1" s="1"/>
      <c r="I1" s="1" t="s">
        <v>1</v>
      </c>
    </row>
    <row r="2" spans="1:9" x14ac:dyDescent="0.25">
      <c r="A2" s="1">
        <v>1</v>
      </c>
      <c r="B2" s="2">
        <v>0.88602354743813094</v>
      </c>
      <c r="C2" s="2">
        <v>0.73518491589662349</v>
      </c>
      <c r="D2" s="2">
        <v>0.39440529999526586</v>
      </c>
      <c r="E2" s="2">
        <v>0.26972735050028651</v>
      </c>
      <c r="F2" s="2">
        <v>0.24909782510625433</v>
      </c>
      <c r="G2" s="2">
        <v>0.75412591598347911</v>
      </c>
      <c r="H2" s="2"/>
      <c r="I2" s="2">
        <f>SUM(C2:F2)</f>
        <v>1.6484153914984301</v>
      </c>
    </row>
    <row r="3" spans="1:9" x14ac:dyDescent="0.25">
      <c r="A3" s="1">
        <v>2</v>
      </c>
      <c r="B3" s="2">
        <v>0.66500671743945927</v>
      </c>
      <c r="C3" s="2">
        <v>0.94404073839429581</v>
      </c>
      <c r="D3" s="2">
        <v>0.59880606037537154</v>
      </c>
      <c r="E3" s="2">
        <v>0.30116712545979013</v>
      </c>
      <c r="F3" s="2">
        <v>0.21960543670557472</v>
      </c>
      <c r="G3" s="2">
        <v>0.89694609068310993</v>
      </c>
      <c r="H3" s="2"/>
      <c r="I3" s="2">
        <f t="shared" ref="I3:I18" si="0">SUM(C3:F3)</f>
        <v>2.0636193609350322</v>
      </c>
    </row>
    <row r="4" spans="1:9" x14ac:dyDescent="0.25">
      <c r="A4" s="1">
        <v>19</v>
      </c>
      <c r="B4" s="2">
        <v>1.1690956963408483</v>
      </c>
      <c r="C4" s="2">
        <v>1.1999150397698024</v>
      </c>
      <c r="D4" s="2">
        <v>0.73441784729831716</v>
      </c>
      <c r="E4" s="2">
        <v>0.39125153107802529</v>
      </c>
      <c r="F4" s="2">
        <v>0.25647999083574968</v>
      </c>
      <c r="G4" s="2">
        <v>1.108373255731284</v>
      </c>
      <c r="H4" s="2"/>
      <c r="I4" s="2">
        <f t="shared" si="0"/>
        <v>2.5820644089818945</v>
      </c>
    </row>
    <row r="5" spans="1:9" x14ac:dyDescent="0.25">
      <c r="A5" s="1">
        <v>4</v>
      </c>
      <c r="B5" s="2">
        <v>0.77254619029744886</v>
      </c>
      <c r="C5" s="2">
        <v>0.68994626901009948</v>
      </c>
      <c r="D5" s="2">
        <v>0.475819388227671</v>
      </c>
      <c r="E5" s="2">
        <v>0.31584311947989202</v>
      </c>
      <c r="F5" s="2">
        <v>0.21751216161576553</v>
      </c>
      <c r="G5" s="2">
        <v>0.64716252388571027</v>
      </c>
      <c r="H5" s="2"/>
      <c r="I5" s="2">
        <f t="shared" si="0"/>
        <v>1.699120938333428</v>
      </c>
    </row>
    <row r="6" spans="1:9" x14ac:dyDescent="0.25">
      <c r="A6" s="1">
        <v>5</v>
      </c>
      <c r="I6" s="2"/>
    </row>
    <row r="7" spans="1:9" x14ac:dyDescent="0.25">
      <c r="A7" s="1">
        <v>6</v>
      </c>
      <c r="B7" s="2">
        <v>0.81633776832295957</v>
      </c>
      <c r="C7" s="2">
        <v>0.78919725397807694</v>
      </c>
      <c r="D7" s="2">
        <v>0.5749528505758551</v>
      </c>
      <c r="E7" s="2">
        <v>0.34203370868288469</v>
      </c>
      <c r="F7" s="2">
        <v>0.27447487994917363</v>
      </c>
      <c r="G7" s="2">
        <v>0.9878089593863133</v>
      </c>
      <c r="H7" s="2"/>
      <c r="I7" s="2">
        <f t="shared" si="0"/>
        <v>1.9806586931859904</v>
      </c>
    </row>
    <row r="8" spans="1:9" x14ac:dyDescent="0.25">
      <c r="A8" s="1">
        <v>7</v>
      </c>
      <c r="B8" s="2">
        <v>1.6123194208373766</v>
      </c>
      <c r="C8" s="2">
        <v>1.5146943269861688</v>
      </c>
      <c r="D8" s="2">
        <v>1.0094081058666629</v>
      </c>
      <c r="E8" s="2">
        <v>0.53021751141100015</v>
      </c>
      <c r="F8" s="2">
        <v>0.52176002097615448</v>
      </c>
      <c r="G8" s="2">
        <v>2.0546590601318249</v>
      </c>
      <c r="H8" s="2"/>
      <c r="I8" s="2">
        <f t="shared" si="0"/>
        <v>3.5760799652399866</v>
      </c>
    </row>
    <row r="9" spans="1:9" x14ac:dyDescent="0.25">
      <c r="A9" s="1">
        <v>8</v>
      </c>
      <c r="B9">
        <v>0.47871079999999999</v>
      </c>
      <c r="C9">
        <v>0.62264189999999997</v>
      </c>
      <c r="D9">
        <v>0.45160239999999996</v>
      </c>
      <c r="E9">
        <v>0.29082809999999998</v>
      </c>
      <c r="F9">
        <v>0.2655383</v>
      </c>
      <c r="G9">
        <v>0.6517117</v>
      </c>
      <c r="I9" s="2">
        <f t="shared" si="0"/>
        <v>1.6306106999999999</v>
      </c>
    </row>
    <row r="10" spans="1:9" x14ac:dyDescent="0.25">
      <c r="A10" s="1">
        <v>9</v>
      </c>
      <c r="B10">
        <v>0.59085874554146756</v>
      </c>
      <c r="C10">
        <v>0.64838951559840219</v>
      </c>
      <c r="D10">
        <v>0.47177586559253892</v>
      </c>
      <c r="E10">
        <v>0.28411461965627277</v>
      </c>
      <c r="F10">
        <v>0.14435985779694399</v>
      </c>
      <c r="G10">
        <v>0.69968423322916751</v>
      </c>
      <c r="I10" s="2">
        <f t="shared" si="0"/>
        <v>1.5486398586441579</v>
      </c>
    </row>
    <row r="11" spans="1:9" x14ac:dyDescent="0.25">
      <c r="A11" s="1">
        <v>10</v>
      </c>
      <c r="B11">
        <v>0.49791082237393952</v>
      </c>
      <c r="C11">
        <v>0.61098528570400157</v>
      </c>
      <c r="D11">
        <v>0.34101923361855596</v>
      </c>
      <c r="E11">
        <v>0.18824877105009291</v>
      </c>
      <c r="F11">
        <v>0.20995592312088851</v>
      </c>
      <c r="G11">
        <v>0.62207797547341315</v>
      </c>
      <c r="I11" s="2">
        <f t="shared" si="0"/>
        <v>1.3502092134935388</v>
      </c>
    </row>
    <row r="12" spans="1:9" x14ac:dyDescent="0.25">
      <c r="A12" s="1">
        <v>11</v>
      </c>
      <c r="B12">
        <v>1.4991509256807976</v>
      </c>
      <c r="C12">
        <v>1.3601936268996866</v>
      </c>
      <c r="D12">
        <v>0.85552332709276213</v>
      </c>
      <c r="E12">
        <v>0.57297625950469155</v>
      </c>
      <c r="F12">
        <v>0.60365530832207459</v>
      </c>
      <c r="G12">
        <v>1.6505238390239942</v>
      </c>
      <c r="I12" s="2">
        <f t="shared" si="0"/>
        <v>3.3923485218192146</v>
      </c>
    </row>
    <row r="13" spans="1:9" x14ac:dyDescent="0.25">
      <c r="A13" s="1">
        <v>12</v>
      </c>
      <c r="B13">
        <v>1.0542459887645192</v>
      </c>
      <c r="C13">
        <v>1.1303181121239583</v>
      </c>
      <c r="D13">
        <v>0.79188183010057467</v>
      </c>
      <c r="E13">
        <v>0.44711558537273416</v>
      </c>
      <c r="F13">
        <v>0.33382507790183441</v>
      </c>
      <c r="G13">
        <v>1.201414653421256</v>
      </c>
      <c r="I13" s="2">
        <f t="shared" si="0"/>
        <v>2.7031406054991014</v>
      </c>
    </row>
    <row r="14" spans="1:9" x14ac:dyDescent="0.25">
      <c r="A14" s="1">
        <v>13</v>
      </c>
      <c r="B14">
        <v>1.0324827311552793</v>
      </c>
      <c r="C14">
        <v>1.3382049676340066</v>
      </c>
      <c r="D14">
        <v>0.82949110325775544</v>
      </c>
      <c r="E14">
        <v>0.5227001909006822</v>
      </c>
      <c r="F14">
        <v>0.50073237655957037</v>
      </c>
      <c r="G14">
        <v>1.6310916813955716</v>
      </c>
      <c r="I14" s="2">
        <f t="shared" si="0"/>
        <v>3.1911286383520148</v>
      </c>
    </row>
    <row r="15" spans="1:9" x14ac:dyDescent="0.25">
      <c r="A15" s="1">
        <v>14</v>
      </c>
      <c r="B15">
        <v>1.6204995953744905</v>
      </c>
      <c r="C15">
        <v>1.6452889325593221</v>
      </c>
      <c r="D15">
        <v>0.86900750005332117</v>
      </c>
      <c r="E15">
        <v>0.54535911633031853</v>
      </c>
      <c r="F15">
        <v>0.59898996026696194</v>
      </c>
      <c r="G15">
        <v>0.57137126876919664</v>
      </c>
      <c r="I15" s="2">
        <f t="shared" si="0"/>
        <v>3.6586455092099239</v>
      </c>
    </row>
    <row r="16" spans="1:9" x14ac:dyDescent="0.25">
      <c r="A16" s="1">
        <v>15</v>
      </c>
      <c r="B16">
        <v>0.26166489185703184</v>
      </c>
      <c r="C16" s="3">
        <v>0.27678454507316247</v>
      </c>
      <c r="D16" s="3">
        <v>0.23080472859898912</v>
      </c>
      <c r="E16" s="3">
        <v>0.14924905634191654</v>
      </c>
      <c r="F16" s="3">
        <v>0.14104566735999699</v>
      </c>
      <c r="G16" s="3">
        <v>0.28551087526584956</v>
      </c>
      <c r="I16" s="2">
        <f t="shared" si="0"/>
        <v>0.79788399737406512</v>
      </c>
    </row>
    <row r="17" spans="1:9" x14ac:dyDescent="0.25">
      <c r="A17" s="1">
        <v>17</v>
      </c>
      <c r="B17">
        <v>0.57235509427131093</v>
      </c>
      <c r="C17" s="3">
        <v>0.56617198497418997</v>
      </c>
      <c r="D17" s="4">
        <v>0.3986644364673767</v>
      </c>
      <c r="E17" s="3">
        <v>0.23310741358884246</v>
      </c>
      <c r="F17" s="4">
        <v>0.16754982122514836</v>
      </c>
      <c r="G17" s="3">
        <v>0.69030441855016</v>
      </c>
      <c r="I17" s="2">
        <f t="shared" si="0"/>
        <v>1.3654936562555575</v>
      </c>
    </row>
    <row r="18" spans="1:9" x14ac:dyDescent="0.25">
      <c r="A18" s="1">
        <v>18</v>
      </c>
      <c r="B18">
        <v>0.58221898508024483</v>
      </c>
      <c r="C18" s="3">
        <v>0.52355546621175886</v>
      </c>
      <c r="D18" s="4">
        <v>0.35376899638373249</v>
      </c>
      <c r="E18" s="3">
        <v>0.19675436557465303</v>
      </c>
      <c r="F18" s="3">
        <v>0.16060973025382747</v>
      </c>
      <c r="G18" s="3">
        <v>0.59064181121959969</v>
      </c>
      <c r="I18" s="2">
        <f t="shared" si="0"/>
        <v>1.2346885584239717</v>
      </c>
    </row>
    <row r="19" spans="1:9" x14ac:dyDescent="0.25">
      <c r="A19" s="1"/>
    </row>
    <row r="20" spans="1:9" x14ac:dyDescent="0.25">
      <c r="A20" s="1" t="s">
        <v>2</v>
      </c>
      <c r="B20">
        <f>AVERAGE(B2:B18)</f>
        <v>0.8819642450484565</v>
      </c>
      <c r="C20">
        <f t="shared" ref="C20:G20" si="1">AVERAGE(C2:C18)</f>
        <v>0.91221955505084729</v>
      </c>
      <c r="D20">
        <f t="shared" si="1"/>
        <v>0.58633431084404686</v>
      </c>
      <c r="E20">
        <f t="shared" si="1"/>
        <v>0.34879336405825512</v>
      </c>
      <c r="F20">
        <f t="shared" si="1"/>
        <v>0.30407452112474487</v>
      </c>
      <c r="G20">
        <f t="shared" si="1"/>
        <v>0.94021301638437071</v>
      </c>
      <c r="I20">
        <f t="shared" ref="I20" si="2">AVERAGE(I2:I18)</f>
        <v>2.1514217510778941</v>
      </c>
    </row>
    <row r="21" spans="1:9" x14ac:dyDescent="0.25">
      <c r="A21" s="1" t="s">
        <v>3</v>
      </c>
      <c r="B21">
        <f>STDEV(B2:B18)</f>
        <v>0.41819047815156879</v>
      </c>
      <c r="C21">
        <f t="shared" ref="C21:G21" si="3">STDEV(C2:C18)</f>
        <v>0.40237049821035231</v>
      </c>
      <c r="D21">
        <f t="shared" si="3"/>
        <v>0.23254549596763222</v>
      </c>
      <c r="E21">
        <f t="shared" si="3"/>
        <v>0.13730995014962005</v>
      </c>
      <c r="F21">
        <f t="shared" si="3"/>
        <v>0.16043975067213317</v>
      </c>
      <c r="G21">
        <f t="shared" si="3"/>
        <v>0.47865254018867048</v>
      </c>
      <c r="I21">
        <f t="shared" ref="I21" si="4">STDEV(I2:I18)</f>
        <v>0.91189365251352239</v>
      </c>
    </row>
    <row r="22" spans="1:9" x14ac:dyDescent="0.25">
      <c r="A22" s="1" t="s">
        <v>4</v>
      </c>
      <c r="B22">
        <f>STDEV(B2:B18)/(SQRT(COUNT(B2:B18)))</f>
        <v>0.1045476195378922</v>
      </c>
      <c r="C22">
        <f>STDEV(C2:C18)/(SQRT(COUNT(C2:C18)))</f>
        <v>0.10059262455258808</v>
      </c>
      <c r="D22">
        <f>STDEV(D2:D18)/(SQRT(COUNT(D2:D18)))</f>
        <v>5.8136373991908054E-2</v>
      </c>
      <c r="E22">
        <f>STDEV(E2:E18)/(SQRT(COUNT(E2:E18)))</f>
        <v>3.4327487537405013E-2</v>
      </c>
      <c r="F22">
        <f>STDEV(F2:F18)/(SQRT(COUNT(F2:F18)))</f>
        <v>4.0109937668033294E-2</v>
      </c>
      <c r="G22">
        <f>STDEV(G2:G18)/(SQRT(COUNT(G2:G18)))</f>
        <v>0.11966313504716762</v>
      </c>
      <c r="I22">
        <f>STDEV(I2:I18)/(SQRT(COUNT(I2:I18)))</f>
        <v>0.2279734131283806</v>
      </c>
    </row>
    <row r="24" spans="1:9" x14ac:dyDescent="0.25">
      <c r="A24" s="52" t="s">
        <v>5</v>
      </c>
      <c r="B24" s="1">
        <v>-24</v>
      </c>
      <c r="C24" s="1">
        <v>0</v>
      </c>
      <c r="D24" s="1">
        <v>1</v>
      </c>
      <c r="E24" s="1">
        <v>2</v>
      </c>
      <c r="F24" s="1">
        <v>4</v>
      </c>
      <c r="G24" s="1">
        <v>24</v>
      </c>
      <c r="H24" s="1"/>
      <c r="I24" s="1"/>
    </row>
    <row r="25" spans="1:9" x14ac:dyDescent="0.25">
      <c r="A25">
        <v>1</v>
      </c>
      <c r="B25" s="2">
        <v>0.70460593209155487</v>
      </c>
      <c r="C25" s="2">
        <v>0.51292095327013765</v>
      </c>
      <c r="D25" s="2">
        <v>0.37577857549783261</v>
      </c>
      <c r="E25" s="2">
        <v>0.24379306232146028</v>
      </c>
      <c r="F25" s="2">
        <v>0.20196031760533845</v>
      </c>
      <c r="G25" s="2">
        <v>0.88357937404368059</v>
      </c>
      <c r="H25" s="2"/>
      <c r="I25" s="2">
        <f>SUM(C25:F25)</f>
        <v>1.334452908694769</v>
      </c>
    </row>
    <row r="26" spans="1:9" x14ac:dyDescent="0.25">
      <c r="A26">
        <v>2</v>
      </c>
      <c r="B26" s="2">
        <v>0.60393129500541576</v>
      </c>
      <c r="C26" s="2">
        <v>0.87523763224438567</v>
      </c>
      <c r="D26" s="2">
        <v>0.58275492272567087</v>
      </c>
      <c r="E26" s="2">
        <v>0.28469345737887081</v>
      </c>
      <c r="F26" s="2">
        <v>0.22041041042839929</v>
      </c>
      <c r="G26" s="2">
        <v>0.84351211002446058</v>
      </c>
      <c r="H26" s="2"/>
      <c r="I26" s="2">
        <f t="shared" ref="I26:I41" si="5">SUM(C26:F26)</f>
        <v>1.9630964227773267</v>
      </c>
    </row>
    <row r="27" spans="1:9" x14ac:dyDescent="0.25">
      <c r="A27">
        <v>19</v>
      </c>
      <c r="B27" s="2">
        <v>1.103658552037347</v>
      </c>
      <c r="C27" s="2">
        <v>1.0835630574807333</v>
      </c>
      <c r="D27" s="2">
        <v>0.68864814207962122</v>
      </c>
      <c r="E27" s="2">
        <v>0.38386990663846965</v>
      </c>
      <c r="F27" s="2">
        <v>0.2267716442853456</v>
      </c>
      <c r="G27" s="2">
        <v>1.175901049175168</v>
      </c>
      <c r="H27" s="2"/>
      <c r="I27" s="2">
        <f t="shared" si="5"/>
        <v>2.3828527504841701</v>
      </c>
    </row>
    <row r="28" spans="1:9" x14ac:dyDescent="0.25">
      <c r="A28">
        <v>4</v>
      </c>
      <c r="B28" s="2">
        <v>0.44270687197259595</v>
      </c>
      <c r="C28" s="2">
        <v>0.52110209746355562</v>
      </c>
      <c r="D28" s="2">
        <v>0.34079195155777392</v>
      </c>
      <c r="E28" s="2">
        <v>0.16208169940237521</v>
      </c>
      <c r="F28" s="2">
        <v>0.13367793612783238</v>
      </c>
      <c r="G28" s="2">
        <v>0.58669333467814277</v>
      </c>
      <c r="H28" s="2"/>
      <c r="I28" s="2">
        <f t="shared" si="5"/>
        <v>1.1576536845515373</v>
      </c>
    </row>
    <row r="29" spans="1:9" x14ac:dyDescent="0.25">
      <c r="A29">
        <v>5</v>
      </c>
      <c r="I29" s="2"/>
    </row>
    <row r="30" spans="1:9" x14ac:dyDescent="0.25">
      <c r="A30">
        <v>6</v>
      </c>
      <c r="B30" s="2">
        <v>0.75442211618316568</v>
      </c>
      <c r="C30" s="2">
        <v>0.8632431903038863</v>
      </c>
      <c r="D30" s="2">
        <v>0.47480223654710207</v>
      </c>
      <c r="E30" s="2">
        <v>0.2607459014061152</v>
      </c>
      <c r="F30" s="2">
        <v>0.24255106897970233</v>
      </c>
      <c r="G30" s="2">
        <v>0.87375670861386401</v>
      </c>
      <c r="H30" s="2"/>
      <c r="I30" s="2">
        <f t="shared" si="5"/>
        <v>1.8413423972368059</v>
      </c>
    </row>
    <row r="31" spans="1:9" x14ac:dyDescent="0.25">
      <c r="A31">
        <v>7</v>
      </c>
      <c r="B31" s="2">
        <v>1.9378599192151287</v>
      </c>
      <c r="C31" s="2">
        <v>1.8068425362158436</v>
      </c>
      <c r="D31" s="2">
        <v>0.96426168652023858</v>
      </c>
      <c r="E31" s="2">
        <v>0.48532599012903721</v>
      </c>
      <c r="F31" s="2">
        <v>0.44579911437593289</v>
      </c>
      <c r="G31" s="2">
        <v>2.1925857401871585</v>
      </c>
      <c r="H31" s="2"/>
      <c r="I31" s="2">
        <f t="shared" si="5"/>
        <v>3.702229327241052</v>
      </c>
    </row>
    <row r="32" spans="1:9" x14ac:dyDescent="0.25">
      <c r="A32">
        <v>8</v>
      </c>
      <c r="B32">
        <v>1.2767167480984551</v>
      </c>
      <c r="C32">
        <v>1.3014427191885567</v>
      </c>
      <c r="D32">
        <v>0.89980766147002433</v>
      </c>
      <c r="E32">
        <v>0.51397799900396701</v>
      </c>
      <c r="F32">
        <v>0.49027755818511298</v>
      </c>
      <c r="G32">
        <v>1.4641427536851133</v>
      </c>
      <c r="I32" s="2">
        <f t="shared" si="5"/>
        <v>3.2055059378476614</v>
      </c>
    </row>
    <row r="33" spans="1:9" x14ac:dyDescent="0.25">
      <c r="A33">
        <v>9</v>
      </c>
      <c r="B33">
        <v>0.7350078385580564</v>
      </c>
      <c r="C33">
        <v>0.6933972709846854</v>
      </c>
      <c r="D33">
        <v>0.48991497477551227</v>
      </c>
      <c r="E33">
        <v>0.27853324561592185</v>
      </c>
      <c r="F33">
        <v>0.14574615193854124</v>
      </c>
      <c r="G33">
        <v>0.75130828308399489</v>
      </c>
      <c r="I33" s="2">
        <f t="shared" si="5"/>
        <v>1.6075916433146609</v>
      </c>
    </row>
    <row r="34" spans="1:9" x14ac:dyDescent="0.25">
      <c r="A34">
        <v>10</v>
      </c>
      <c r="B34">
        <v>0.47429711826580218</v>
      </c>
      <c r="C34">
        <v>0.59152164984809108</v>
      </c>
      <c r="D34">
        <v>0.28897773082750439</v>
      </c>
      <c r="E34">
        <v>0.15513246578802753</v>
      </c>
      <c r="F34">
        <v>0.11875268384372147</v>
      </c>
      <c r="G34">
        <v>0.54798741853429112</v>
      </c>
      <c r="I34" s="2">
        <f t="shared" si="5"/>
        <v>1.1543845303073443</v>
      </c>
    </row>
    <row r="35" spans="1:9" x14ac:dyDescent="0.25">
      <c r="A35">
        <v>11</v>
      </c>
      <c r="B35">
        <v>1.3309247938872366</v>
      </c>
      <c r="C35">
        <v>1.2754475634219662</v>
      </c>
      <c r="D35">
        <v>0.82230407924866944</v>
      </c>
      <c r="E35">
        <v>0.50883350380263914</v>
      </c>
      <c r="F35">
        <v>0.61105362215453607</v>
      </c>
      <c r="G35">
        <v>1.6918866556550862</v>
      </c>
      <c r="I35" s="2">
        <f t="shared" si="5"/>
        <v>3.2176387686278107</v>
      </c>
    </row>
    <row r="36" spans="1:9" x14ac:dyDescent="0.25">
      <c r="A36">
        <v>12</v>
      </c>
      <c r="B36">
        <v>0.9447221741093722</v>
      </c>
      <c r="C36">
        <v>1.1131300022371564</v>
      </c>
      <c r="D36" s="3">
        <v>0.77155457741718081</v>
      </c>
      <c r="E36" s="3">
        <v>0.41376560314982636</v>
      </c>
      <c r="F36" s="3">
        <v>0.32300631091518761</v>
      </c>
      <c r="G36" s="3">
        <v>1.2507093823073241</v>
      </c>
      <c r="I36" s="2">
        <f t="shared" si="5"/>
        <v>2.6214564937193514</v>
      </c>
    </row>
    <row r="37" spans="1:9" x14ac:dyDescent="0.25">
      <c r="A37">
        <v>13</v>
      </c>
      <c r="B37">
        <v>1.2413778468228902</v>
      </c>
      <c r="C37">
        <v>1.310282114094264</v>
      </c>
      <c r="D37" s="3">
        <v>0.84394167379191354</v>
      </c>
      <c r="E37" s="3">
        <v>0.43165563835310783</v>
      </c>
      <c r="F37" s="3">
        <v>0.55981151170595211</v>
      </c>
      <c r="G37" s="3">
        <v>1.5969398174904821</v>
      </c>
      <c r="I37" s="2">
        <f t="shared" si="5"/>
        <v>3.1456909379452376</v>
      </c>
    </row>
    <row r="38" spans="1:9" x14ac:dyDescent="0.25">
      <c r="A38">
        <v>14</v>
      </c>
      <c r="B38">
        <v>1.6080302179241812</v>
      </c>
      <c r="C38">
        <v>1.8265886625046821</v>
      </c>
      <c r="D38" s="3">
        <v>1.0060760992941253</v>
      </c>
      <c r="E38" s="3">
        <v>0.59393316654616835</v>
      </c>
      <c r="F38" s="3">
        <v>0.58221641704109617</v>
      </c>
      <c r="G38" s="3">
        <v>1.5668992019823298</v>
      </c>
      <c r="I38" s="2">
        <f t="shared" si="5"/>
        <v>4.0088143453860718</v>
      </c>
    </row>
    <row r="39" spans="1:9" x14ac:dyDescent="0.25">
      <c r="A39">
        <v>15</v>
      </c>
      <c r="B39">
        <v>0.25583782818216966</v>
      </c>
      <c r="C39">
        <v>0.26021661595944989</v>
      </c>
      <c r="D39" s="3">
        <v>0.19542449104076751</v>
      </c>
      <c r="E39" s="3">
        <v>0.12815657706843173</v>
      </c>
      <c r="F39" s="3">
        <v>0.10602432581190786</v>
      </c>
      <c r="G39" s="3">
        <v>0.27246128010441417</v>
      </c>
      <c r="I39" s="2">
        <f t="shared" si="5"/>
        <v>0.68982200988055709</v>
      </c>
    </row>
    <row r="40" spans="1:9" x14ac:dyDescent="0.25">
      <c r="A40">
        <v>17</v>
      </c>
      <c r="B40">
        <v>0.63047887721940465</v>
      </c>
      <c r="C40">
        <v>0.58823098657220796</v>
      </c>
      <c r="D40" s="4">
        <v>0.35842823145415692</v>
      </c>
      <c r="E40" s="3">
        <v>0.27876819509586909</v>
      </c>
      <c r="F40" s="4">
        <v>0.19154596665486939</v>
      </c>
      <c r="G40" s="3">
        <v>0.59953499213142758</v>
      </c>
      <c r="I40" s="2">
        <f t="shared" si="5"/>
        <v>1.4169733797771034</v>
      </c>
    </row>
    <row r="41" spans="1:9" x14ac:dyDescent="0.25">
      <c r="A41">
        <v>18</v>
      </c>
      <c r="B41">
        <v>0.72757020518710647</v>
      </c>
      <c r="C41">
        <v>0.53028692352008744</v>
      </c>
      <c r="D41" s="4">
        <v>0.30173364810072195</v>
      </c>
      <c r="E41" s="3">
        <v>0.1792426137560694</v>
      </c>
      <c r="F41" s="3">
        <v>0.15892279219538505</v>
      </c>
      <c r="G41" s="3">
        <v>0.56155676693635004</v>
      </c>
      <c r="I41" s="2">
        <f t="shared" si="5"/>
        <v>1.1701859775722638</v>
      </c>
    </row>
    <row r="42" spans="1:9" x14ac:dyDescent="0.25">
      <c r="D42" s="3"/>
      <c r="E42" s="3"/>
      <c r="F42" s="3"/>
      <c r="G42" s="3"/>
    </row>
    <row r="43" spans="1:9" x14ac:dyDescent="0.25">
      <c r="A43" s="1" t="s">
        <v>2</v>
      </c>
      <c r="B43">
        <f>AVERAGE(B25:B41)</f>
        <v>0.92325927092249271</v>
      </c>
      <c r="C43">
        <f t="shared" ref="C43:G43" si="6">AVERAGE(C25:C41)</f>
        <v>0.9470908734568555</v>
      </c>
      <c r="D43">
        <f t="shared" si="6"/>
        <v>0.58782504264680113</v>
      </c>
      <c r="E43">
        <f t="shared" si="6"/>
        <v>0.33140681409102229</v>
      </c>
      <c r="F43">
        <f t="shared" si="6"/>
        <v>0.29740798951555386</v>
      </c>
      <c r="G43">
        <f t="shared" si="6"/>
        <v>1.0537159292895804</v>
      </c>
      <c r="I43">
        <f t="shared" ref="I43" si="7">AVERAGE(I25:I41)</f>
        <v>2.1637307197102325</v>
      </c>
    </row>
    <row r="44" spans="1:9" x14ac:dyDescent="0.25">
      <c r="A44" s="1" t="s">
        <v>3</v>
      </c>
      <c r="B44">
        <f>STDEV(B25:B41)</f>
        <v>0.45748157536630013</v>
      </c>
      <c r="C44">
        <f t="shared" ref="C44:G44" si="8">STDEV(C25:C41)</f>
        <v>0.46700674856528296</v>
      </c>
      <c r="D44">
        <f t="shared" si="8"/>
        <v>0.2688994881110453</v>
      </c>
      <c r="E44">
        <f t="shared" si="8"/>
        <v>0.14643196202222614</v>
      </c>
      <c r="F44">
        <f t="shared" si="8"/>
        <v>0.17888464599474646</v>
      </c>
      <c r="G44">
        <f t="shared" si="8"/>
        <v>0.53007046130657698</v>
      </c>
      <c r="I44">
        <f t="shared" ref="I44" si="9">STDEV(I25:I41)</f>
        <v>1.035324057394597</v>
      </c>
    </row>
    <row r="45" spans="1:9" x14ac:dyDescent="0.25">
      <c r="A45" s="1" t="s">
        <v>4</v>
      </c>
      <c r="B45">
        <f t="shared" ref="B45:F45" si="10">STDEV(B25:B41)/(SQRT(COUNT(B25:B41)))</f>
        <v>0.11437039384157503</v>
      </c>
      <c r="C45">
        <f t="shared" si="10"/>
        <v>0.11675168714132074</v>
      </c>
      <c r="D45">
        <f t="shared" si="10"/>
        <v>6.7224872027761326E-2</v>
      </c>
      <c r="E45">
        <f t="shared" si="10"/>
        <v>3.6607990505556534E-2</v>
      </c>
      <c r="F45">
        <f t="shared" si="10"/>
        <v>4.4721161498686615E-2</v>
      </c>
      <c r="G45">
        <f>STDEV(G25:G41)/(SQRT(COUNT(G25:G41)))</f>
        <v>0.13251761532664424</v>
      </c>
      <c r="I45">
        <f>STDEV(I25:I41)/(SQRT(COUNT(I25:I41)))</f>
        <v>0.2588310143486492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A24" sqref="A24"/>
    </sheetView>
  </sheetViews>
  <sheetFormatPr defaultRowHeight="15" x14ac:dyDescent="0.25"/>
  <sheetData>
    <row r="1" spans="1:9" x14ac:dyDescent="0.25">
      <c r="A1" s="52" t="s">
        <v>0</v>
      </c>
      <c r="B1" s="1">
        <v>-24</v>
      </c>
      <c r="C1" s="1">
        <v>0</v>
      </c>
      <c r="D1" s="1">
        <v>1</v>
      </c>
      <c r="E1" s="1">
        <v>2</v>
      </c>
      <c r="F1" s="1">
        <v>4</v>
      </c>
      <c r="G1" s="1">
        <v>24</v>
      </c>
      <c r="H1" s="1"/>
      <c r="I1" s="1" t="s">
        <v>1</v>
      </c>
    </row>
    <row r="2" spans="1:9" x14ac:dyDescent="0.25">
      <c r="A2" s="1">
        <v>1</v>
      </c>
      <c r="B2">
        <v>706.83584694768388</v>
      </c>
      <c r="C2">
        <v>1014.6604110710853</v>
      </c>
      <c r="D2">
        <v>712.66600028683797</v>
      </c>
      <c r="E2">
        <v>673.3589339629516</v>
      </c>
      <c r="F2">
        <v>391.12921679710354</v>
      </c>
      <c r="G2">
        <v>592.24946166970631</v>
      </c>
      <c r="I2" s="2">
        <f>SUM(C2:F2)</f>
        <v>2791.8145621179788</v>
      </c>
    </row>
    <row r="3" spans="1:9" x14ac:dyDescent="0.25">
      <c r="A3" s="1">
        <v>2</v>
      </c>
      <c r="B3">
        <v>493.96418026853024</v>
      </c>
      <c r="C3">
        <v>544.02890606693404</v>
      </c>
      <c r="D3">
        <v>640.63037989818577</v>
      </c>
      <c r="E3">
        <v>653.6464796847448</v>
      </c>
      <c r="F3">
        <v>594.48846408772283</v>
      </c>
      <c r="G3">
        <v>535.335307964207</v>
      </c>
      <c r="I3" s="2">
        <f t="shared" ref="I3:I18" si="0">SUM(C3:F3)</f>
        <v>2432.7942297375876</v>
      </c>
    </row>
    <row r="4" spans="1:9" x14ac:dyDescent="0.25">
      <c r="A4" s="1">
        <v>19</v>
      </c>
      <c r="B4">
        <v>660.04276168737999</v>
      </c>
      <c r="C4">
        <v>584.10376920481201</v>
      </c>
      <c r="D4">
        <v>699.25749801464713</v>
      </c>
      <c r="E4">
        <v>520.85529178388242</v>
      </c>
      <c r="F4">
        <v>634.19886671263009</v>
      </c>
      <c r="G4">
        <v>305.84910136709726</v>
      </c>
      <c r="I4" s="2">
        <f t="shared" si="0"/>
        <v>2438.4154257159717</v>
      </c>
    </row>
    <row r="5" spans="1:9" x14ac:dyDescent="0.25">
      <c r="A5" s="1">
        <v>4</v>
      </c>
      <c r="B5">
        <v>3861.4493292011944</v>
      </c>
      <c r="C5">
        <v>4280.3723914934435</v>
      </c>
      <c r="D5">
        <v>4075.7521108279461</v>
      </c>
      <c r="E5">
        <v>3726.2344788890769</v>
      </c>
      <c r="F5">
        <v>3926.942883382023</v>
      </c>
      <c r="G5">
        <v>4074.7316213916279</v>
      </c>
      <c r="I5" s="2">
        <f t="shared" si="0"/>
        <v>16009.301864592489</v>
      </c>
    </row>
    <row r="6" spans="1:9" x14ac:dyDescent="0.25">
      <c r="A6" s="1">
        <v>5</v>
      </c>
      <c r="I6" s="2"/>
    </row>
    <row r="7" spans="1:9" x14ac:dyDescent="0.25">
      <c r="A7" s="1">
        <v>6</v>
      </c>
      <c r="B7">
        <v>856.13588121774069</v>
      </c>
      <c r="C7">
        <v>716.62647119445251</v>
      </c>
      <c r="D7">
        <v>782.61933627805115</v>
      </c>
      <c r="E7">
        <v>771.96494061554188</v>
      </c>
      <c r="F7">
        <v>742.32579683239078</v>
      </c>
      <c r="G7">
        <v>787.11070466622618</v>
      </c>
      <c r="I7" s="2">
        <f t="shared" si="0"/>
        <v>3013.5365449204364</v>
      </c>
    </row>
    <row r="8" spans="1:9" x14ac:dyDescent="0.25">
      <c r="A8" s="1">
        <v>7</v>
      </c>
      <c r="B8">
        <v>725.78536388540545</v>
      </c>
      <c r="C8">
        <v>879.41154444442407</v>
      </c>
      <c r="D8">
        <v>825.60745378294121</v>
      </c>
      <c r="E8">
        <v>796.53322379489452</v>
      </c>
      <c r="F8">
        <v>774.23067013784282</v>
      </c>
      <c r="G8">
        <v>734.92603355070969</v>
      </c>
      <c r="I8" s="2">
        <f t="shared" si="0"/>
        <v>3275.7828921601026</v>
      </c>
    </row>
    <row r="9" spans="1:9" x14ac:dyDescent="0.25">
      <c r="A9" s="1">
        <v>8</v>
      </c>
      <c r="B9">
        <v>48.609430446650158</v>
      </c>
      <c r="C9">
        <v>26.766588443572985</v>
      </c>
      <c r="D9">
        <v>33.972383059722944</v>
      </c>
      <c r="E9">
        <v>23.50504491455451</v>
      </c>
      <c r="F9">
        <v>36.295362023691837</v>
      </c>
      <c r="G9">
        <v>36.218731583495476</v>
      </c>
      <c r="I9" s="2">
        <f t="shared" si="0"/>
        <v>120.53937844154228</v>
      </c>
    </row>
    <row r="10" spans="1:9" x14ac:dyDescent="0.25">
      <c r="A10" s="1">
        <v>9</v>
      </c>
      <c r="B10">
        <v>938.78662233291493</v>
      </c>
      <c r="C10">
        <v>1148.3740428170656</v>
      </c>
      <c r="D10">
        <v>1205.7138779854799</v>
      </c>
      <c r="E10">
        <v>1338.284539525177</v>
      </c>
      <c r="F10">
        <v>1299.5893337731322</v>
      </c>
      <c r="G10">
        <v>1296.1821290767987</v>
      </c>
      <c r="I10" s="2">
        <f t="shared" si="0"/>
        <v>4991.9617941008546</v>
      </c>
    </row>
    <row r="11" spans="1:9" x14ac:dyDescent="0.25">
      <c r="A11" s="1">
        <v>10</v>
      </c>
      <c r="B11">
        <v>1122.7845619507632</v>
      </c>
      <c r="C11">
        <v>1314.176131593131</v>
      </c>
      <c r="D11">
        <v>1380.2471247906199</v>
      </c>
      <c r="E11">
        <v>1263.9349008646316</v>
      </c>
      <c r="F11">
        <v>910.41490401487647</v>
      </c>
      <c r="G11">
        <v>1146.1492913549912</v>
      </c>
      <c r="I11" s="2">
        <f t="shared" si="0"/>
        <v>4868.7730612632595</v>
      </c>
    </row>
    <row r="12" spans="1:9" x14ac:dyDescent="0.25">
      <c r="A12" s="1">
        <v>11</v>
      </c>
      <c r="B12">
        <v>1132.9691875885037</v>
      </c>
      <c r="C12">
        <v>1119.2204300471685</v>
      </c>
      <c r="D12">
        <v>951.70014220803637</v>
      </c>
      <c r="E12">
        <v>936.14800941927251</v>
      </c>
      <c r="F12">
        <v>1083.1590134687751</v>
      </c>
      <c r="G12">
        <v>1159.4706453096637</v>
      </c>
      <c r="I12" s="2">
        <f t="shared" si="0"/>
        <v>4090.227595143253</v>
      </c>
    </row>
    <row r="13" spans="1:9" x14ac:dyDescent="0.25">
      <c r="A13" s="1">
        <v>12</v>
      </c>
      <c r="B13">
        <v>2882.4063459151671</v>
      </c>
      <c r="C13">
        <v>2841.4072611204856</v>
      </c>
      <c r="D13">
        <v>2322.105814955115</v>
      </c>
      <c r="E13">
        <v>2662.0073453853947</v>
      </c>
      <c r="F13">
        <v>2910.8633881382652</v>
      </c>
      <c r="G13">
        <v>2813.6321163575894</v>
      </c>
      <c r="I13" s="2">
        <f t="shared" si="0"/>
        <v>10736.38380959926</v>
      </c>
    </row>
    <row r="14" spans="1:9" x14ac:dyDescent="0.25">
      <c r="A14" s="1">
        <v>13</v>
      </c>
      <c r="B14">
        <v>611.76208155667416</v>
      </c>
      <c r="C14">
        <v>603.74369802911303</v>
      </c>
      <c r="D14">
        <v>586.8058521872947</v>
      </c>
      <c r="E14">
        <v>646.97599700595856</v>
      </c>
      <c r="F14">
        <v>514.01086296259382</v>
      </c>
      <c r="G14">
        <v>461.90780863293395</v>
      </c>
      <c r="I14" s="2">
        <f t="shared" si="0"/>
        <v>2351.53641018496</v>
      </c>
    </row>
    <row r="15" spans="1:9" x14ac:dyDescent="0.25">
      <c r="A15" s="1">
        <v>14</v>
      </c>
      <c r="B15">
        <v>694.6601122586984</v>
      </c>
      <c r="C15">
        <v>735.22570509653724</v>
      </c>
      <c r="D15">
        <v>815.31821481944212</v>
      </c>
      <c r="E15">
        <v>798.39132804394831</v>
      </c>
      <c r="F15">
        <v>838.86437765504536</v>
      </c>
      <c r="G15">
        <v>892.84508534833458</v>
      </c>
      <c r="I15" s="2">
        <f t="shared" si="0"/>
        <v>3187.7996256149727</v>
      </c>
    </row>
    <row r="16" spans="1:9" x14ac:dyDescent="0.25">
      <c r="A16" s="1">
        <v>15</v>
      </c>
      <c r="B16">
        <v>775.50879755800634</v>
      </c>
      <c r="C16">
        <v>844.47420193924802</v>
      </c>
      <c r="D16">
        <v>928.50466949482291</v>
      </c>
      <c r="E16">
        <v>783.10464819504909</v>
      </c>
      <c r="F16">
        <v>684.15889137157808</v>
      </c>
      <c r="G16">
        <v>870.29010917809717</v>
      </c>
      <c r="I16" s="2">
        <f t="shared" si="0"/>
        <v>3240.2424110006982</v>
      </c>
    </row>
    <row r="17" spans="1:9" x14ac:dyDescent="0.25">
      <c r="A17" s="1">
        <v>17</v>
      </c>
      <c r="B17">
        <v>24.693133392309583</v>
      </c>
      <c r="C17">
        <v>40.078119207930172</v>
      </c>
      <c r="D17">
        <v>30.445482882421217</v>
      </c>
      <c r="E17">
        <v>24.038291448813442</v>
      </c>
      <c r="F17">
        <v>34.057246522419732</v>
      </c>
      <c r="G17">
        <v>112.05436845384855</v>
      </c>
      <c r="I17" s="2">
        <f t="shared" si="0"/>
        <v>128.61914006158457</v>
      </c>
    </row>
    <row r="18" spans="1:9" x14ac:dyDescent="0.25">
      <c r="A18" s="1">
        <v>18</v>
      </c>
      <c r="B18">
        <v>905.06289555228693</v>
      </c>
      <c r="C18">
        <v>739.35115190122349</v>
      </c>
      <c r="D18">
        <v>754.90523133281465</v>
      </c>
      <c r="E18">
        <v>789.04694233269549</v>
      </c>
      <c r="F18">
        <v>556.81301018754039</v>
      </c>
      <c r="G18">
        <v>761.89696736395331</v>
      </c>
      <c r="I18" s="2">
        <f t="shared" si="0"/>
        <v>2840.1163357542741</v>
      </c>
    </row>
    <row r="19" spans="1:9" x14ac:dyDescent="0.25">
      <c r="A19" s="1"/>
    </row>
    <row r="20" spans="1:9" x14ac:dyDescent="0.25">
      <c r="A20" s="1" t="s">
        <v>2</v>
      </c>
      <c r="B20">
        <f>AVERAGE(B2:B18)</f>
        <v>1027.5910332349943</v>
      </c>
      <c r="C20">
        <f t="shared" ref="C20:G20" si="1">AVERAGE(C2:C18)</f>
        <v>1089.5013014794142</v>
      </c>
      <c r="D20">
        <f t="shared" si="1"/>
        <v>1046.6407233002737</v>
      </c>
      <c r="E20">
        <f t="shared" si="1"/>
        <v>1025.5018997416616</v>
      </c>
      <c r="F20">
        <f t="shared" si="1"/>
        <v>995.72139300422691</v>
      </c>
      <c r="G20">
        <f t="shared" si="1"/>
        <v>1036.3030927043301</v>
      </c>
      <c r="I20">
        <f t="shared" ref="I20" si="2">AVERAGE(I2:I18)</f>
        <v>4157.3653175255768</v>
      </c>
    </row>
    <row r="21" spans="1:9" x14ac:dyDescent="0.25">
      <c r="A21" s="1" t="s">
        <v>3</v>
      </c>
      <c r="B21">
        <f>STDEV(B2:B18)</f>
        <v>982.13666845029445</v>
      </c>
      <c r="C21">
        <f t="shared" ref="C21:G21" si="3">STDEV(C2:C18)</f>
        <v>1058.9998820853209</v>
      </c>
      <c r="D21">
        <f t="shared" si="3"/>
        <v>962.14114351141473</v>
      </c>
      <c r="E21">
        <f t="shared" si="3"/>
        <v>933.98381132158534</v>
      </c>
      <c r="F21">
        <f t="shared" si="3"/>
        <v>1017.4880596813042</v>
      </c>
      <c r="G21">
        <f t="shared" si="3"/>
        <v>1030.473480087727</v>
      </c>
      <c r="I21">
        <f t="shared" ref="I21" si="4">STDEV(I2:I18)</f>
        <v>3950.8845696111252</v>
      </c>
    </row>
    <row r="22" spans="1:9" x14ac:dyDescent="0.25">
      <c r="A22" s="1" t="s">
        <v>4</v>
      </c>
      <c r="B22">
        <f>STDEV(B2:B18)/(SQRT(COUNT(B2:B18)))</f>
        <v>245.53416711257361</v>
      </c>
      <c r="C22">
        <f>STDEV(C2:C18)/(SQRT(COUNT(C2:C18)))</f>
        <v>264.74997052133023</v>
      </c>
      <c r="D22">
        <f>STDEV(D2:D18)/(SQRT(COUNT(D2:D18)))</f>
        <v>240.53528587785368</v>
      </c>
      <c r="E22">
        <f>STDEV(E2:E18)/(SQRT(COUNT(E2:E18)))</f>
        <v>233.49595283039633</v>
      </c>
      <c r="F22">
        <f>STDEV(F2:F18)/(SQRT(COUNT(F2:F18)))</f>
        <v>254.37201492032605</v>
      </c>
      <c r="G22">
        <f>STDEV(G2:G18)/(SQRT(COUNT(G2:G18)))</f>
        <v>257.61837002193175</v>
      </c>
      <c r="I22">
        <f>STDEV(I2:I18)/(SQRT(COUNT(I2:I18)))</f>
        <v>987.72114240278131</v>
      </c>
    </row>
    <row r="24" spans="1:9" x14ac:dyDescent="0.25">
      <c r="A24" s="52" t="s">
        <v>5</v>
      </c>
      <c r="B24" s="1">
        <v>-24</v>
      </c>
      <c r="C24" s="1">
        <v>0</v>
      </c>
      <c r="D24" s="1">
        <v>1</v>
      </c>
      <c r="E24" s="1">
        <v>2</v>
      </c>
      <c r="F24" s="1">
        <v>4</v>
      </c>
      <c r="G24" s="1">
        <v>24</v>
      </c>
      <c r="I24" s="1"/>
    </row>
    <row r="25" spans="1:9" x14ac:dyDescent="0.25">
      <c r="A25" s="1">
        <v>1</v>
      </c>
      <c r="B25">
        <v>681.47789932356147</v>
      </c>
      <c r="C25">
        <v>696.8350504717688</v>
      </c>
      <c r="D25">
        <v>630.2541890939109</v>
      </c>
      <c r="E25">
        <v>546.42341163715128</v>
      </c>
      <c r="F25">
        <v>673.58975895449976</v>
      </c>
      <c r="G25">
        <v>644.59449541092999</v>
      </c>
      <c r="I25" s="2">
        <f>SUM(C25:F25)</f>
        <v>2547.1024101573307</v>
      </c>
    </row>
    <row r="26" spans="1:9" x14ac:dyDescent="0.25">
      <c r="A26" s="1">
        <v>2</v>
      </c>
      <c r="B26">
        <v>728.94159192773134</v>
      </c>
      <c r="C26">
        <v>578.64050611538175</v>
      </c>
      <c r="D26">
        <v>714.22224667722264</v>
      </c>
      <c r="E26">
        <v>534.83478219306073</v>
      </c>
      <c r="F26">
        <v>858.43076758107941</v>
      </c>
      <c r="G26">
        <v>933.54364956758059</v>
      </c>
      <c r="I26" s="2">
        <f t="shared" ref="I26:I41" si="5">SUM(C26:F26)</f>
        <v>2686.1283025667444</v>
      </c>
    </row>
    <row r="27" spans="1:9" x14ac:dyDescent="0.25">
      <c r="A27" s="1">
        <v>19</v>
      </c>
      <c r="B27">
        <v>458.88364102672705</v>
      </c>
      <c r="C27">
        <v>185.46171959100337</v>
      </c>
      <c r="D27">
        <v>422.80569484776066</v>
      </c>
      <c r="E27">
        <v>627.74062642278989</v>
      </c>
      <c r="F27">
        <v>602.22474590971353</v>
      </c>
      <c r="G27">
        <v>604.24507201994754</v>
      </c>
      <c r="I27" s="2">
        <f t="shared" si="5"/>
        <v>1838.2327867712675</v>
      </c>
    </row>
    <row r="28" spans="1:9" x14ac:dyDescent="0.25">
      <c r="A28" s="1">
        <v>4</v>
      </c>
      <c r="B28">
        <v>4113.6803015444266</v>
      </c>
      <c r="C28">
        <v>4081.3162079926315</v>
      </c>
      <c r="D28">
        <v>4121.7348788810777</v>
      </c>
      <c r="E28">
        <v>3760.6759973648045</v>
      </c>
      <c r="F28">
        <v>3911.890664196334</v>
      </c>
      <c r="G28">
        <v>3844.8785245447943</v>
      </c>
      <c r="I28" s="2">
        <f t="shared" si="5"/>
        <v>15875.617748434848</v>
      </c>
    </row>
    <row r="29" spans="1:9" x14ac:dyDescent="0.25">
      <c r="A29" s="1">
        <v>5</v>
      </c>
      <c r="I29" s="2"/>
    </row>
    <row r="30" spans="1:9" x14ac:dyDescent="0.25">
      <c r="A30" s="1">
        <v>6</v>
      </c>
      <c r="B30">
        <v>2067.4167514706205</v>
      </c>
      <c r="C30">
        <v>1758.9373732922488</v>
      </c>
      <c r="D30">
        <v>1780.6713685490661</v>
      </c>
      <c r="E30">
        <v>1749.2062775959319</v>
      </c>
      <c r="F30">
        <v>2349.2783635183682</v>
      </c>
      <c r="G30">
        <v>2275.6330425307624</v>
      </c>
      <c r="I30" s="2">
        <f t="shared" si="5"/>
        <v>7638.0933829556143</v>
      </c>
    </row>
    <row r="31" spans="1:9" x14ac:dyDescent="0.25">
      <c r="A31" s="1">
        <v>7</v>
      </c>
      <c r="B31">
        <v>568.71381661043722</v>
      </c>
      <c r="C31">
        <v>735.0438757832369</v>
      </c>
      <c r="D31">
        <v>685.88179718862364</v>
      </c>
      <c r="E31">
        <v>666.70631473286028</v>
      </c>
      <c r="F31">
        <v>754.00311166797098</v>
      </c>
      <c r="G31">
        <v>732.04072115635859</v>
      </c>
      <c r="I31" s="2">
        <f t="shared" si="5"/>
        <v>2841.6350993726919</v>
      </c>
    </row>
    <row r="32" spans="1:9" x14ac:dyDescent="0.25">
      <c r="A32" s="1">
        <v>8</v>
      </c>
      <c r="B32">
        <v>31.7254012265273</v>
      </c>
      <c r="C32">
        <v>29.739342875653133</v>
      </c>
      <c r="D32">
        <v>26.11807959430795</v>
      </c>
      <c r="E32">
        <v>29.234595265434162</v>
      </c>
      <c r="F32">
        <v>45.269989858589099</v>
      </c>
      <c r="G32">
        <v>37.187061691431254</v>
      </c>
      <c r="I32" s="2">
        <f t="shared" si="5"/>
        <v>130.36200759398434</v>
      </c>
    </row>
    <row r="33" spans="1:9" x14ac:dyDescent="0.25">
      <c r="A33" s="1">
        <v>9</v>
      </c>
      <c r="B33">
        <v>1204.0799396738553</v>
      </c>
      <c r="C33">
        <v>974.1506205193989</v>
      </c>
      <c r="D33">
        <v>1138.1587618222952</v>
      </c>
      <c r="E33">
        <v>1187.3859032806654</v>
      </c>
      <c r="F33">
        <v>1224.3711735903119</v>
      </c>
      <c r="G33">
        <v>1196.9425424754011</v>
      </c>
      <c r="I33" s="2">
        <f t="shared" si="5"/>
        <v>4524.0664592126714</v>
      </c>
    </row>
    <row r="34" spans="1:9" x14ac:dyDescent="0.25">
      <c r="A34" s="1">
        <v>10</v>
      </c>
      <c r="B34">
        <v>1046.9660880944855</v>
      </c>
      <c r="C34">
        <v>1035.8426357749304</v>
      </c>
      <c r="D34">
        <v>1035.6977325646371</v>
      </c>
      <c r="E34">
        <v>1027.4565146884743</v>
      </c>
      <c r="F34">
        <v>995.83108462350594</v>
      </c>
      <c r="G34">
        <v>992.49344009062145</v>
      </c>
      <c r="I34" s="2">
        <f t="shared" si="5"/>
        <v>4094.8279676515476</v>
      </c>
    </row>
    <row r="35" spans="1:9" x14ac:dyDescent="0.25">
      <c r="A35" s="1">
        <v>11</v>
      </c>
      <c r="B35">
        <v>1089.3752394229434</v>
      </c>
      <c r="C35">
        <v>1083.5145742873092</v>
      </c>
      <c r="D35">
        <v>972.45539615295343</v>
      </c>
      <c r="E35">
        <v>1107.2689593830817</v>
      </c>
      <c r="F35">
        <v>1023.8351521051841</v>
      </c>
      <c r="G35">
        <v>758.93381857893871</v>
      </c>
      <c r="I35" s="2">
        <f t="shared" si="5"/>
        <v>4187.0740819285293</v>
      </c>
    </row>
    <row r="36" spans="1:9" x14ac:dyDescent="0.25">
      <c r="A36" s="1">
        <v>12</v>
      </c>
      <c r="B36">
        <v>2433.7299938422098</v>
      </c>
      <c r="C36">
        <v>2460.2265808672255</v>
      </c>
      <c r="D36">
        <v>2828.4755628573571</v>
      </c>
      <c r="E36">
        <v>2645.3739180525954</v>
      </c>
      <c r="F36">
        <v>2636.8623765404236</v>
      </c>
      <c r="G36">
        <v>2973.2570057468042</v>
      </c>
      <c r="I36" s="2">
        <f t="shared" si="5"/>
        <v>10570.9384383176</v>
      </c>
    </row>
    <row r="37" spans="1:9" x14ac:dyDescent="0.25">
      <c r="A37" s="1">
        <v>13</v>
      </c>
      <c r="B37">
        <v>566.38302325422649</v>
      </c>
      <c r="C37">
        <v>507.5657142896431</v>
      </c>
      <c r="D37">
        <v>661.82918489801477</v>
      </c>
      <c r="E37">
        <v>627.69534631872978</v>
      </c>
      <c r="F37">
        <v>537.17224080279709</v>
      </c>
      <c r="G37">
        <v>550.71764678010754</v>
      </c>
      <c r="I37" s="2">
        <f t="shared" si="5"/>
        <v>2334.2624863091846</v>
      </c>
    </row>
    <row r="38" spans="1:9" x14ac:dyDescent="0.25">
      <c r="A38" s="1">
        <v>14</v>
      </c>
      <c r="B38">
        <v>756.64580906515175</v>
      </c>
      <c r="C38">
        <v>756.12707992578328</v>
      </c>
      <c r="D38">
        <v>743.20634072897985</v>
      </c>
      <c r="E38">
        <v>691.57817927338976</v>
      </c>
      <c r="F38">
        <v>796.27501056924802</v>
      </c>
      <c r="G38">
        <v>768.14552266185433</v>
      </c>
      <c r="I38" s="2">
        <f t="shared" si="5"/>
        <v>2987.186610497401</v>
      </c>
    </row>
    <row r="39" spans="1:9" x14ac:dyDescent="0.25">
      <c r="A39" s="1">
        <v>15</v>
      </c>
      <c r="B39">
        <v>733.51000237970595</v>
      </c>
      <c r="C39">
        <v>813.18606758227281</v>
      </c>
      <c r="D39">
        <v>811.16107566027824</v>
      </c>
      <c r="E39">
        <v>861.09545253168665</v>
      </c>
      <c r="F39">
        <v>741.27998040390753</v>
      </c>
      <c r="G39">
        <v>682.99235964501713</v>
      </c>
      <c r="I39" s="2">
        <f t="shared" si="5"/>
        <v>3226.7225761781456</v>
      </c>
    </row>
    <row r="40" spans="1:9" x14ac:dyDescent="0.25">
      <c r="A40" s="1">
        <v>17</v>
      </c>
      <c r="B40">
        <v>23.346084249353801</v>
      </c>
      <c r="C40">
        <v>99.786531618777261</v>
      </c>
      <c r="D40">
        <v>21.760277453885394</v>
      </c>
      <c r="E40">
        <v>22.101631232941898</v>
      </c>
      <c r="F40">
        <v>33.301708380649046</v>
      </c>
      <c r="G40">
        <v>50.216136453081212</v>
      </c>
      <c r="I40" s="2">
        <f t="shared" si="5"/>
        <v>176.95014868625358</v>
      </c>
    </row>
    <row r="41" spans="1:9" x14ac:dyDescent="0.25">
      <c r="A41" s="1">
        <v>18</v>
      </c>
      <c r="B41">
        <v>811.25710380117675</v>
      </c>
      <c r="C41">
        <v>811.86508084736261</v>
      </c>
      <c r="D41">
        <v>824.84792402112555</v>
      </c>
      <c r="E41">
        <v>700.76360875110777</v>
      </c>
      <c r="F41">
        <v>723.10676519844219</v>
      </c>
      <c r="G41">
        <v>770.28831722016594</v>
      </c>
      <c r="I41" s="2">
        <f t="shared" si="5"/>
        <v>3060.583378818038</v>
      </c>
    </row>
    <row r="43" spans="1:9" x14ac:dyDescent="0.25">
      <c r="A43" s="1" t="s">
        <v>2</v>
      </c>
      <c r="B43">
        <f>AVERAGE(B25:B41)</f>
        <v>1082.2582929320713</v>
      </c>
      <c r="C43">
        <f t="shared" ref="C43:G43" si="6">AVERAGE(C25:C41)</f>
        <v>1038.0149351146645</v>
      </c>
      <c r="D43">
        <f t="shared" si="6"/>
        <v>1088.7050319369685</v>
      </c>
      <c r="E43">
        <f t="shared" si="6"/>
        <v>1049.0963449202941</v>
      </c>
      <c r="F43">
        <f t="shared" si="6"/>
        <v>1119.1701808688138</v>
      </c>
      <c r="G43">
        <f t="shared" si="6"/>
        <v>1113.5068347858621</v>
      </c>
      <c r="I43">
        <f t="shared" ref="I43" si="7">AVERAGE(I25:I41)</f>
        <v>4294.9864928407396</v>
      </c>
    </row>
    <row r="44" spans="1:9" x14ac:dyDescent="0.25">
      <c r="A44" s="1" t="s">
        <v>3</v>
      </c>
      <c r="B44">
        <f>STDEV(B25:B41)</f>
        <v>1024.1283372281132</v>
      </c>
      <c r="C44">
        <f t="shared" ref="C44:G44" si="8">STDEV(C25:C41)</f>
        <v>1010.4698412545688</v>
      </c>
      <c r="D44">
        <f t="shared" si="8"/>
        <v>1045.4812958618536</v>
      </c>
      <c r="E44">
        <f t="shared" si="8"/>
        <v>959.57346663202236</v>
      </c>
      <c r="F44">
        <f t="shared" si="8"/>
        <v>1013.026508377435</v>
      </c>
      <c r="G44">
        <f t="shared" si="8"/>
        <v>1036.0905917197538</v>
      </c>
      <c r="I44">
        <f t="shared" ref="I44" si="9">STDEV(I25:I41)</f>
        <v>4009.0944435697156</v>
      </c>
    </row>
    <row r="45" spans="1:9" x14ac:dyDescent="0.25">
      <c r="A45" s="1" t="s">
        <v>4</v>
      </c>
      <c r="B45">
        <f t="shared" ref="B45:F45" si="10">STDEV(B25:B41)/(SQRT(COUNT(B25:B41)))</f>
        <v>256.0320843070283</v>
      </c>
      <c r="C45">
        <f t="shared" si="10"/>
        <v>252.6174603136422</v>
      </c>
      <c r="D45">
        <f t="shared" si="10"/>
        <v>261.3703239654634</v>
      </c>
      <c r="E45">
        <f t="shared" si="10"/>
        <v>239.89336665800559</v>
      </c>
      <c r="F45">
        <f t="shared" si="10"/>
        <v>253.25662709435875</v>
      </c>
      <c r="G45">
        <f>STDEV(G25:G41)/(SQRT(COUNT(G25:G41)))</f>
        <v>259.02264792993844</v>
      </c>
      <c r="I45">
        <f>STDEV(I25:I41)/(SQRT(COUNT(I25:I41)))</f>
        <v>1002.27361089242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A25" sqref="A25"/>
    </sheetView>
  </sheetViews>
  <sheetFormatPr defaultRowHeight="15" x14ac:dyDescent="0.25"/>
  <sheetData>
    <row r="1" spans="1:9" x14ac:dyDescent="0.25">
      <c r="A1" s="52" t="s">
        <v>0</v>
      </c>
      <c r="B1" s="1">
        <v>-24</v>
      </c>
      <c r="C1" s="1">
        <v>0</v>
      </c>
      <c r="D1" s="1">
        <v>1</v>
      </c>
      <c r="E1" s="1">
        <v>2</v>
      </c>
      <c r="F1" s="1">
        <v>4</v>
      </c>
      <c r="G1" s="1">
        <v>24</v>
      </c>
      <c r="H1" s="1"/>
      <c r="I1" s="1" t="s">
        <v>1</v>
      </c>
    </row>
    <row r="2" spans="1:9" x14ac:dyDescent="0.25">
      <c r="A2" s="1">
        <v>1</v>
      </c>
      <c r="B2" s="5">
        <v>61.902997856554265</v>
      </c>
      <c r="C2" s="5">
        <v>71.047570968856093</v>
      </c>
      <c r="D2" s="5">
        <v>60.302722853237064</v>
      </c>
      <c r="E2" s="5">
        <v>53.773688570528599</v>
      </c>
      <c r="F2" s="5">
        <v>69.132029131027352</v>
      </c>
      <c r="G2" s="5">
        <v>63.135259628115598</v>
      </c>
      <c r="H2" s="5"/>
      <c r="I2" s="2">
        <f>SUM(C2:F2)</f>
        <v>254.25601152364914</v>
      </c>
    </row>
    <row r="3" spans="1:9" x14ac:dyDescent="0.25">
      <c r="A3" s="1">
        <v>2</v>
      </c>
      <c r="B3" s="5">
        <v>46.837858401404532</v>
      </c>
      <c r="C3" s="5">
        <v>52.080095806566803</v>
      </c>
      <c r="D3" s="5">
        <v>35.016629350270073</v>
      </c>
      <c r="E3" s="5">
        <v>28.019096264212198</v>
      </c>
      <c r="F3" s="5">
        <v>41.202623281075823</v>
      </c>
      <c r="G3" s="5">
        <v>61.465094319917192</v>
      </c>
      <c r="H3" s="5"/>
      <c r="I3" s="2">
        <f t="shared" ref="I3:I18" si="0">SUM(C3:F3)</f>
        <v>156.31844470212488</v>
      </c>
    </row>
    <row r="4" spans="1:9" x14ac:dyDescent="0.25">
      <c r="A4" s="1">
        <v>19</v>
      </c>
      <c r="B4" s="5">
        <v>43.522635098735108</v>
      </c>
      <c r="C4" s="5">
        <v>53.165647937614168</v>
      </c>
      <c r="D4" s="5">
        <v>35.719876002058314</v>
      </c>
      <c r="E4" s="5">
        <v>43.012725217122664</v>
      </c>
      <c r="F4" s="5">
        <v>53.721048200557753</v>
      </c>
      <c r="G4" s="5">
        <v>58.57191625202725</v>
      </c>
      <c r="H4" s="5"/>
      <c r="I4" s="2">
        <f t="shared" si="0"/>
        <v>185.61929735735291</v>
      </c>
    </row>
    <row r="5" spans="1:9" x14ac:dyDescent="0.25">
      <c r="A5" s="1">
        <v>4</v>
      </c>
      <c r="B5" s="5">
        <v>120.70015842812256</v>
      </c>
      <c r="C5" s="5">
        <v>113.19241758876939</v>
      </c>
      <c r="D5" s="5">
        <v>88.379073017356717</v>
      </c>
      <c r="E5" s="5">
        <v>88.017589421638405</v>
      </c>
      <c r="F5" s="5">
        <v>97.120802298320527</v>
      </c>
      <c r="G5" s="5">
        <v>106.14443357253397</v>
      </c>
      <c r="H5" s="5"/>
      <c r="I5" s="2">
        <f t="shared" si="0"/>
        <v>386.70988232608505</v>
      </c>
    </row>
    <row r="6" spans="1:9" x14ac:dyDescent="0.25">
      <c r="A6" s="1">
        <v>5</v>
      </c>
      <c r="I6" s="2"/>
    </row>
    <row r="7" spans="1:9" x14ac:dyDescent="0.25">
      <c r="A7" s="1">
        <v>6</v>
      </c>
      <c r="B7" s="5">
        <v>74.961596312785488</v>
      </c>
      <c r="C7" s="5">
        <v>88.26192148303781</v>
      </c>
      <c r="D7" s="5">
        <v>68.82981728383804</v>
      </c>
      <c r="E7" s="5">
        <v>80.264315220621569</v>
      </c>
      <c r="F7" s="5">
        <v>73.238194134785545</v>
      </c>
      <c r="G7" s="5">
        <v>94.639382056770089</v>
      </c>
      <c r="H7" s="5"/>
      <c r="I7" s="2">
        <f t="shared" si="0"/>
        <v>310.59424812228292</v>
      </c>
    </row>
    <row r="8" spans="1:9" x14ac:dyDescent="0.25">
      <c r="A8" s="1">
        <v>7</v>
      </c>
      <c r="B8" s="5">
        <v>53.628276111130326</v>
      </c>
      <c r="C8" s="5">
        <v>53.389518262118195</v>
      </c>
      <c r="D8" s="5">
        <v>43.962232292083122</v>
      </c>
      <c r="E8" s="7">
        <v>51.487426579372027</v>
      </c>
      <c r="F8" s="7">
        <v>71.71749986549932</v>
      </c>
      <c r="G8" s="7">
        <v>51.550527046807829</v>
      </c>
      <c r="H8" s="5"/>
      <c r="I8" s="2">
        <f t="shared" si="0"/>
        <v>220.55667699907266</v>
      </c>
    </row>
    <row r="9" spans="1:9" x14ac:dyDescent="0.25">
      <c r="A9" s="1">
        <v>8</v>
      </c>
      <c r="B9">
        <v>75.283160114685273</v>
      </c>
      <c r="C9">
        <v>61.016698136436709</v>
      </c>
      <c r="D9">
        <v>44.138496123941593</v>
      </c>
      <c r="E9" s="3">
        <v>51.606294252422416</v>
      </c>
      <c r="F9" s="3">
        <v>39.132679857849745</v>
      </c>
      <c r="G9" s="3">
        <v>59.809312791390951</v>
      </c>
      <c r="I9" s="2">
        <f t="shared" si="0"/>
        <v>195.89416837065048</v>
      </c>
    </row>
    <row r="10" spans="1:9" x14ac:dyDescent="0.25">
      <c r="A10" s="1">
        <v>9</v>
      </c>
      <c r="B10">
        <v>70.169013528062266</v>
      </c>
      <c r="C10">
        <v>71.41091854803885</v>
      </c>
      <c r="D10">
        <v>66.851455889808904</v>
      </c>
      <c r="E10" s="3">
        <v>47.3984576374772</v>
      </c>
      <c r="F10" s="4">
        <v>60.806293453493446</v>
      </c>
      <c r="G10" s="3">
        <v>72.152114926307576</v>
      </c>
      <c r="I10" s="2">
        <f t="shared" si="0"/>
        <v>246.46712552881843</v>
      </c>
    </row>
    <row r="11" spans="1:9" x14ac:dyDescent="0.25">
      <c r="A11" s="1">
        <v>10</v>
      </c>
      <c r="B11">
        <v>32.689586165953102</v>
      </c>
      <c r="C11">
        <v>35.89824147582739</v>
      </c>
      <c r="D11">
        <v>38.399872569752439</v>
      </c>
      <c r="E11" s="3">
        <v>39.83543420043101</v>
      </c>
      <c r="F11" s="3">
        <v>12.85477757916822</v>
      </c>
      <c r="G11" s="3">
        <v>35.376141615688972</v>
      </c>
      <c r="I11" s="2">
        <f t="shared" si="0"/>
        <v>126.98832582517906</v>
      </c>
    </row>
    <row r="12" spans="1:9" x14ac:dyDescent="0.25">
      <c r="A12" s="1">
        <v>11</v>
      </c>
      <c r="B12">
        <v>104.226602994198</v>
      </c>
      <c r="C12">
        <v>85.735435375992623</v>
      </c>
      <c r="D12">
        <v>82.576551214603185</v>
      </c>
      <c r="E12" s="3">
        <v>93.684857432328769</v>
      </c>
      <c r="F12" s="3">
        <v>119.36832079252224</v>
      </c>
      <c r="G12" s="3">
        <v>97.637760570122424</v>
      </c>
      <c r="I12" s="2">
        <f t="shared" si="0"/>
        <v>381.3651648154468</v>
      </c>
    </row>
    <row r="13" spans="1:9" x14ac:dyDescent="0.25">
      <c r="A13" s="1">
        <v>12</v>
      </c>
      <c r="B13">
        <v>219.37093002982544</v>
      </c>
      <c r="C13">
        <v>204.88744055687516</v>
      </c>
      <c r="D13">
        <v>118.44311025922069</v>
      </c>
      <c r="E13">
        <v>151.32370649091803</v>
      </c>
      <c r="F13">
        <v>132.71400254746285</v>
      </c>
      <c r="G13">
        <v>199.28135928281597</v>
      </c>
      <c r="I13" s="2">
        <f t="shared" si="0"/>
        <v>607.36825985447672</v>
      </c>
    </row>
    <row r="14" spans="1:9" x14ac:dyDescent="0.25">
      <c r="A14" s="1">
        <v>13</v>
      </c>
      <c r="B14">
        <v>105.22928452157809</v>
      </c>
      <c r="C14">
        <v>88.474501545813084</v>
      </c>
      <c r="D14">
        <v>75.359886936187081</v>
      </c>
      <c r="E14">
        <v>82.497616834690803</v>
      </c>
      <c r="F14">
        <v>96.755030774897293</v>
      </c>
      <c r="G14">
        <v>85.708841567867424</v>
      </c>
      <c r="I14" s="2">
        <f t="shared" si="0"/>
        <v>343.08703609158829</v>
      </c>
    </row>
    <row r="15" spans="1:9" x14ac:dyDescent="0.25">
      <c r="A15" s="1">
        <v>14</v>
      </c>
      <c r="B15">
        <v>49.809797740053412</v>
      </c>
      <c r="C15">
        <v>55.2069843388377</v>
      </c>
      <c r="D15">
        <v>39.763632133027258</v>
      </c>
      <c r="E15">
        <v>54.503368269029835</v>
      </c>
      <c r="F15">
        <v>78.625521107353549</v>
      </c>
      <c r="G15">
        <v>55.740708231348179</v>
      </c>
      <c r="I15" s="2">
        <f t="shared" si="0"/>
        <v>228.09950584824833</v>
      </c>
    </row>
    <row r="16" spans="1:9" x14ac:dyDescent="0.25">
      <c r="A16" s="1">
        <v>15</v>
      </c>
      <c r="B16">
        <v>48.390174260998585</v>
      </c>
      <c r="C16">
        <v>60.228560713570936</v>
      </c>
      <c r="D16">
        <v>18.603405561146378</v>
      </c>
      <c r="E16">
        <v>50.284139143552181</v>
      </c>
      <c r="F16">
        <v>44.267253951051089</v>
      </c>
      <c r="G16">
        <v>77.311919236314196</v>
      </c>
      <c r="I16" s="2">
        <f t="shared" si="0"/>
        <v>173.3833593693206</v>
      </c>
    </row>
    <row r="17" spans="1:9" x14ac:dyDescent="0.25">
      <c r="A17" s="1">
        <v>17</v>
      </c>
      <c r="B17">
        <v>37.204851489568959</v>
      </c>
      <c r="C17">
        <v>43.894135996362259</v>
      </c>
      <c r="D17">
        <v>49.609976802391294</v>
      </c>
      <c r="E17">
        <v>43.137061278553887</v>
      </c>
      <c r="F17">
        <v>43.640710557424278</v>
      </c>
      <c r="G17">
        <v>45.402199042323687</v>
      </c>
      <c r="I17" s="2">
        <f t="shared" si="0"/>
        <v>180.28188463473171</v>
      </c>
    </row>
    <row r="18" spans="1:9" x14ac:dyDescent="0.25">
      <c r="A18" s="1">
        <v>18</v>
      </c>
      <c r="B18">
        <v>43.829777035667902</v>
      </c>
      <c r="C18">
        <v>33.018309476063251</v>
      </c>
      <c r="D18">
        <v>29.370660225583038</v>
      </c>
      <c r="E18">
        <v>29.739606106346173</v>
      </c>
      <c r="F18">
        <v>34.329892270674684</v>
      </c>
      <c r="G18">
        <v>36.511673109857433</v>
      </c>
      <c r="I18" s="2">
        <f t="shared" si="0"/>
        <v>126.45846807866715</v>
      </c>
    </row>
    <row r="19" spans="1:9" x14ac:dyDescent="0.25">
      <c r="A19" s="1"/>
    </row>
    <row r="20" spans="1:9" x14ac:dyDescent="0.25">
      <c r="A20" s="1" t="s">
        <v>2</v>
      </c>
      <c r="B20">
        <f>AVERAGE(B2:B18)</f>
        <v>74.234793755582686</v>
      </c>
      <c r="C20">
        <f t="shared" ref="C20:G20" si="1">AVERAGE(C2:C18)</f>
        <v>73.181774888173777</v>
      </c>
      <c r="D20">
        <f t="shared" si="1"/>
        <v>55.957962407156579</v>
      </c>
      <c r="E20">
        <f t="shared" si="1"/>
        <v>61.786586432452857</v>
      </c>
      <c r="F20">
        <f t="shared" si="1"/>
        <v>66.789167487697725</v>
      </c>
      <c r="G20">
        <f t="shared" si="1"/>
        <v>75.027415203138048</v>
      </c>
      <c r="I20">
        <f t="shared" ref="I20" si="2">AVERAGE(I2:I18)</f>
        <v>257.71549121548094</v>
      </c>
    </row>
    <row r="21" spans="1:9" x14ac:dyDescent="0.25">
      <c r="A21" s="1" t="s">
        <v>3</v>
      </c>
      <c r="B21">
        <f>STDEV(B2:B18)</f>
        <v>46.660900385192214</v>
      </c>
      <c r="C21">
        <f t="shared" ref="C21:G21" si="3">STDEV(C2:C18)</f>
        <v>41.078182801256645</v>
      </c>
      <c r="D21">
        <f t="shared" si="3"/>
        <v>26.062156569240102</v>
      </c>
      <c r="E21">
        <f t="shared" si="3"/>
        <v>31.100364182024322</v>
      </c>
      <c r="F21">
        <f t="shared" si="3"/>
        <v>32.426134142124667</v>
      </c>
      <c r="G21">
        <f t="shared" si="3"/>
        <v>39.255540800662153</v>
      </c>
      <c r="I21">
        <f t="shared" ref="I21" si="4">STDEV(I2:I18)</f>
        <v>124.73803554883027</v>
      </c>
    </row>
    <row r="22" spans="1:9" x14ac:dyDescent="0.25">
      <c r="A22" s="6" t="s">
        <v>4</v>
      </c>
      <c r="B22">
        <f>STDEV(B2:B18)/(SQRT(COUNT(B2:B18)))</f>
        <v>11.665225096298053</v>
      </c>
      <c r="C22">
        <f>STDEV(C2:C18)/(SQRT(COUNT(C2:C18)))</f>
        <v>10.269545700314161</v>
      </c>
      <c r="D22">
        <f t="shared" ref="D22:G22" si="5">STDEV(D2:D18)/(SQRT(COUNT(D2:D18)))</f>
        <v>6.5155391423100255</v>
      </c>
      <c r="E22">
        <f t="shared" si="5"/>
        <v>7.7750910455060804</v>
      </c>
      <c r="F22">
        <f t="shared" si="5"/>
        <v>8.1065335355311667</v>
      </c>
      <c r="G22">
        <f t="shared" si="5"/>
        <v>9.8138852001655383</v>
      </c>
      <c r="I22">
        <f>STDEV(I2:I18)/(SQRT(COUNT(I2:I18)))</f>
        <v>31.184508887207567</v>
      </c>
    </row>
    <row r="23" spans="1:9" x14ac:dyDescent="0.25">
      <c r="A23" s="1"/>
    </row>
    <row r="24" spans="1:9" x14ac:dyDescent="0.25">
      <c r="A24" s="1"/>
    </row>
    <row r="25" spans="1:9" x14ac:dyDescent="0.25">
      <c r="A25" s="52" t="s">
        <v>5</v>
      </c>
      <c r="B25" s="1">
        <v>-24</v>
      </c>
      <c r="C25" s="1">
        <v>0</v>
      </c>
      <c r="D25" s="1">
        <v>1</v>
      </c>
      <c r="E25" s="1">
        <v>2</v>
      </c>
      <c r="F25" s="1">
        <v>4</v>
      </c>
      <c r="G25" s="1">
        <v>24</v>
      </c>
      <c r="H25" s="1"/>
      <c r="I25" s="1"/>
    </row>
    <row r="26" spans="1:9" x14ac:dyDescent="0.25">
      <c r="A26" s="1">
        <v>1</v>
      </c>
      <c r="B26" s="5">
        <v>80.217658807228219</v>
      </c>
      <c r="C26" s="5">
        <v>66.029475995545056</v>
      </c>
      <c r="D26" s="5">
        <v>54.214978182474049</v>
      </c>
      <c r="E26" s="5">
        <v>63.290805994274244</v>
      </c>
      <c r="F26" s="5">
        <v>66.981555477730936</v>
      </c>
      <c r="G26" s="5">
        <v>71.685866846598699</v>
      </c>
      <c r="H26" s="5"/>
      <c r="I26" s="2">
        <f>SUM(C26:F26)</f>
        <v>250.51681565002428</v>
      </c>
    </row>
    <row r="27" spans="1:9" x14ac:dyDescent="0.25">
      <c r="A27" s="1">
        <v>2</v>
      </c>
      <c r="B27" s="5">
        <v>63.600143030399579</v>
      </c>
      <c r="C27" s="5">
        <v>70.099096481961169</v>
      </c>
      <c r="D27" s="5">
        <v>34.16845938717514</v>
      </c>
      <c r="E27" s="5">
        <v>43.966346842313378</v>
      </c>
      <c r="F27" s="5">
        <v>54.100429292206378</v>
      </c>
      <c r="G27" s="5">
        <v>64.213309095471615</v>
      </c>
      <c r="H27" s="5"/>
      <c r="I27" s="2">
        <f t="shared" ref="I27:I42" si="6">SUM(C27:F27)</f>
        <v>202.33433200365607</v>
      </c>
    </row>
    <row r="28" spans="1:9" x14ac:dyDescent="0.25">
      <c r="A28" s="1">
        <v>19</v>
      </c>
      <c r="B28" s="5">
        <v>41.547730273853205</v>
      </c>
      <c r="C28" s="5">
        <v>44.5685340857559</v>
      </c>
      <c r="D28" s="5">
        <v>40.017606886392329</v>
      </c>
      <c r="E28" s="5">
        <v>35.691273170838222</v>
      </c>
      <c r="F28" s="5">
        <v>53.422511773324466</v>
      </c>
      <c r="G28" s="5">
        <v>63.554146245529601</v>
      </c>
      <c r="H28" s="5"/>
      <c r="I28" s="2">
        <f t="shared" si="6"/>
        <v>173.69992591631092</v>
      </c>
    </row>
    <row r="29" spans="1:9" x14ac:dyDescent="0.25">
      <c r="A29" s="1">
        <v>4</v>
      </c>
      <c r="B29" s="5">
        <v>72.845214393387607</v>
      </c>
      <c r="C29" s="5">
        <v>82.976525947758347</v>
      </c>
      <c r="D29" s="5">
        <v>69.411021070407955</v>
      </c>
      <c r="E29" s="5">
        <v>67.935247732594263</v>
      </c>
      <c r="F29" s="5">
        <v>108.32331894040334</v>
      </c>
      <c r="G29" s="5">
        <v>81.727443272925342</v>
      </c>
      <c r="H29" s="5"/>
      <c r="I29" s="2">
        <f t="shared" si="6"/>
        <v>328.64611369116392</v>
      </c>
    </row>
    <row r="30" spans="1:9" x14ac:dyDescent="0.25">
      <c r="A30" s="1">
        <v>5</v>
      </c>
      <c r="H30" s="5"/>
      <c r="I30" s="2"/>
    </row>
    <row r="31" spans="1:9" x14ac:dyDescent="0.25">
      <c r="A31" s="1">
        <v>6</v>
      </c>
      <c r="B31" s="5">
        <v>85.873705000208815</v>
      </c>
      <c r="C31" s="5">
        <v>74.825335548467123</v>
      </c>
      <c r="D31" s="5">
        <v>48.518611262784191</v>
      </c>
      <c r="E31" s="5">
        <v>59.833061405333446</v>
      </c>
      <c r="F31" s="5">
        <v>61.68959962288065</v>
      </c>
      <c r="G31" s="5">
        <v>76.988213832678014</v>
      </c>
      <c r="H31" s="5"/>
      <c r="I31" s="2">
        <f t="shared" si="6"/>
        <v>244.86660783946542</v>
      </c>
    </row>
    <row r="32" spans="1:9" x14ac:dyDescent="0.25">
      <c r="A32" s="1">
        <v>7</v>
      </c>
      <c r="B32" s="5">
        <v>50.899016294313846</v>
      </c>
      <c r="C32" s="5">
        <v>52.589369789023372</v>
      </c>
      <c r="D32" s="7">
        <v>45.367028493942556</v>
      </c>
      <c r="E32" s="7">
        <v>43.612258775377327</v>
      </c>
      <c r="F32" s="7">
        <v>56.993288784754313</v>
      </c>
      <c r="G32" s="5">
        <v>50.962873829231022</v>
      </c>
      <c r="I32" s="2">
        <f t="shared" si="6"/>
        <v>198.56194584309759</v>
      </c>
    </row>
    <row r="33" spans="1:9" x14ac:dyDescent="0.25">
      <c r="A33" s="1">
        <v>8</v>
      </c>
      <c r="B33">
        <v>80.088261447375885</v>
      </c>
      <c r="C33">
        <v>57.338891539813865</v>
      </c>
      <c r="D33" s="3">
        <v>39.187040000194713</v>
      </c>
      <c r="E33" s="3">
        <v>39.456300574149331</v>
      </c>
      <c r="F33" s="3">
        <v>53.625289171510403</v>
      </c>
      <c r="G33">
        <v>64.189014996453054</v>
      </c>
      <c r="I33" s="2">
        <f t="shared" si="6"/>
        <v>189.60752128566833</v>
      </c>
    </row>
    <row r="34" spans="1:9" x14ac:dyDescent="0.25">
      <c r="A34" s="1">
        <v>9</v>
      </c>
      <c r="B34">
        <v>93.636141792194167</v>
      </c>
      <c r="C34">
        <v>73.80990102104478</v>
      </c>
      <c r="D34" s="3">
        <v>46.476867164292898</v>
      </c>
      <c r="E34" s="3">
        <v>39.163207017123582</v>
      </c>
      <c r="F34" s="4">
        <v>47.69221474198352</v>
      </c>
      <c r="G34">
        <v>62.436832956504581</v>
      </c>
      <c r="I34" s="2">
        <f t="shared" si="6"/>
        <v>207.14218994444477</v>
      </c>
    </row>
    <row r="35" spans="1:9" x14ac:dyDescent="0.25">
      <c r="A35" s="1">
        <v>10</v>
      </c>
      <c r="B35">
        <v>27.449760862534923</v>
      </c>
      <c r="C35">
        <v>37.445310061294528</v>
      </c>
      <c r="D35" s="3">
        <v>27.7339332252606</v>
      </c>
      <c r="E35" s="3">
        <v>41.441015355957092</v>
      </c>
      <c r="F35" s="3">
        <v>44.388634403934873</v>
      </c>
      <c r="G35">
        <v>38.532160156315051</v>
      </c>
      <c r="I35" s="2">
        <f t="shared" si="6"/>
        <v>151.0088930464471</v>
      </c>
    </row>
    <row r="36" spans="1:9" x14ac:dyDescent="0.25">
      <c r="A36" s="1">
        <v>11</v>
      </c>
      <c r="B36">
        <v>84.10035982875317</v>
      </c>
      <c r="C36">
        <v>92.18437909450563</v>
      </c>
      <c r="D36" s="3">
        <v>76.537955645581974</v>
      </c>
      <c r="E36" s="3">
        <v>101.50845927333765</v>
      </c>
      <c r="F36" s="3">
        <v>123.70365242949217</v>
      </c>
      <c r="G36">
        <v>103.11796976760914</v>
      </c>
      <c r="I36" s="2">
        <f t="shared" si="6"/>
        <v>393.93444644291742</v>
      </c>
    </row>
    <row r="37" spans="1:9" x14ac:dyDescent="0.25">
      <c r="A37" s="1">
        <v>12</v>
      </c>
      <c r="B37">
        <v>167.84811874445711</v>
      </c>
      <c r="C37">
        <v>185.14093848663617</v>
      </c>
      <c r="D37" s="3">
        <v>133.69960554954238</v>
      </c>
      <c r="E37" s="3">
        <v>155.41034484439456</v>
      </c>
      <c r="F37" s="3">
        <v>187.28881967514263</v>
      </c>
      <c r="G37">
        <v>216.9719742455315</v>
      </c>
      <c r="I37" s="2">
        <f t="shared" si="6"/>
        <v>661.53970855571583</v>
      </c>
    </row>
    <row r="38" spans="1:9" x14ac:dyDescent="0.25">
      <c r="A38" s="1">
        <v>13</v>
      </c>
      <c r="B38">
        <v>85.558770810113685</v>
      </c>
      <c r="C38">
        <v>78.678357320825583</v>
      </c>
      <c r="D38" s="3">
        <v>73.055574350680757</v>
      </c>
      <c r="E38" s="3">
        <v>84.277644801917347</v>
      </c>
      <c r="F38" s="3">
        <v>90.598449317520547</v>
      </c>
      <c r="G38">
        <v>95.89997872080319</v>
      </c>
      <c r="I38" s="2">
        <f t="shared" si="6"/>
        <v>326.61002579094423</v>
      </c>
    </row>
    <row r="39" spans="1:9" x14ac:dyDescent="0.25">
      <c r="A39" s="1">
        <v>14</v>
      </c>
      <c r="B39">
        <v>53.073291743342409</v>
      </c>
      <c r="C39">
        <v>56.916998078713718</v>
      </c>
      <c r="D39" s="3">
        <v>45.622504144671865</v>
      </c>
      <c r="E39" s="3">
        <v>46.497460150795433</v>
      </c>
      <c r="F39" s="3">
        <v>51.445216860379297</v>
      </c>
      <c r="G39">
        <v>44.919796940442517</v>
      </c>
      <c r="I39" s="2">
        <f t="shared" si="6"/>
        <v>200.48217923456033</v>
      </c>
    </row>
    <row r="40" spans="1:9" x14ac:dyDescent="0.25">
      <c r="A40" s="1">
        <v>15</v>
      </c>
      <c r="B40">
        <v>61.859034612449406</v>
      </c>
      <c r="C40">
        <v>77.534144902534337</v>
      </c>
      <c r="D40" s="3">
        <v>53.365069934337896</v>
      </c>
      <c r="E40" s="3">
        <v>44.06154001432089</v>
      </c>
      <c r="F40" s="3">
        <v>39.984886513651361</v>
      </c>
      <c r="G40">
        <v>67.60245944734281</v>
      </c>
      <c r="I40" s="2">
        <f t="shared" si="6"/>
        <v>214.94564136484448</v>
      </c>
    </row>
    <row r="41" spans="1:9" x14ac:dyDescent="0.25">
      <c r="A41" s="1">
        <v>17</v>
      </c>
      <c r="B41">
        <v>42.042754504425133</v>
      </c>
      <c r="C41">
        <v>48.886295515753474</v>
      </c>
      <c r="D41" s="4">
        <v>36.973837556487666</v>
      </c>
      <c r="E41" s="3">
        <v>38.38010217573742</v>
      </c>
      <c r="F41" s="3">
        <v>50.396675330940148</v>
      </c>
      <c r="G41">
        <v>47.060397321451838</v>
      </c>
      <c r="I41" s="2">
        <f t="shared" si="6"/>
        <v>174.6369105789187</v>
      </c>
    </row>
    <row r="42" spans="1:9" x14ac:dyDescent="0.25">
      <c r="A42" s="1">
        <v>18</v>
      </c>
      <c r="B42">
        <v>46.767410973221715</v>
      </c>
      <c r="C42">
        <v>36.015232856392643</v>
      </c>
      <c r="D42" s="4">
        <v>33.145674956940944</v>
      </c>
      <c r="E42" s="3">
        <v>35.055916605941327</v>
      </c>
      <c r="F42" s="3">
        <v>41.043455359413144</v>
      </c>
      <c r="G42">
        <v>49.349584511543569</v>
      </c>
      <c r="I42" s="2">
        <f t="shared" si="6"/>
        <v>145.26027977868804</v>
      </c>
    </row>
    <row r="43" spans="1:9" x14ac:dyDescent="0.25">
      <c r="A43" s="1"/>
    </row>
    <row r="44" spans="1:9" x14ac:dyDescent="0.25">
      <c r="A44" s="1" t="s">
        <v>2</v>
      </c>
      <c r="B44">
        <f>AVERAGE(B26:B42)</f>
        <v>71.087960819891194</v>
      </c>
      <c r="C44">
        <f t="shared" ref="C44:G44" si="7">AVERAGE(C26:C42)</f>
        <v>70.939924170376628</v>
      </c>
      <c r="D44">
        <f t="shared" si="7"/>
        <v>53.593485488197999</v>
      </c>
      <c r="E44">
        <f t="shared" si="7"/>
        <v>58.72381154590034</v>
      </c>
      <c r="F44">
        <f t="shared" si="7"/>
        <v>70.729874855954264</v>
      </c>
      <c r="G44">
        <f t="shared" si="7"/>
        <v>74.950751386651973</v>
      </c>
      <c r="I44">
        <f t="shared" ref="I44" si="8">AVERAGE(I26:I42)</f>
        <v>253.98709606042922</v>
      </c>
    </row>
    <row r="45" spans="1:9" x14ac:dyDescent="0.25">
      <c r="A45" s="1" t="s">
        <v>3</v>
      </c>
      <c r="B45">
        <f>STDEV(B26:B42)</f>
        <v>32.373993279037109</v>
      </c>
      <c r="C45">
        <f t="shared" ref="C45:G45" si="9">STDEV(C26:C42)</f>
        <v>34.671224836088179</v>
      </c>
      <c r="D45">
        <f t="shared" si="9"/>
        <v>25.70691291372238</v>
      </c>
      <c r="E45">
        <f t="shared" si="9"/>
        <v>31.944158727112288</v>
      </c>
      <c r="F45">
        <f t="shared" si="9"/>
        <v>39.31905898852817</v>
      </c>
      <c r="G45">
        <f t="shared" si="9"/>
        <v>41.850123065207448</v>
      </c>
      <c r="I45">
        <f t="shared" ref="I45" si="10">STDEV(I26:I42)</f>
        <v>128.64999852748122</v>
      </c>
    </row>
    <row r="46" spans="1:9" x14ac:dyDescent="0.25">
      <c r="A46" s="6" t="s">
        <v>4</v>
      </c>
      <c r="B46">
        <f>STDEV(B26:B42)/(SQRT(COUNT(B26:B42)))</f>
        <v>8.0934983197592771</v>
      </c>
      <c r="C46">
        <f t="shared" ref="C46:G46" si="11">STDEV(C26:C42)/(SQRT(COUNT(C26:C42)))</f>
        <v>8.6678062090220447</v>
      </c>
      <c r="D46">
        <f t="shared" si="11"/>
        <v>6.4267282284305951</v>
      </c>
      <c r="E46">
        <f t="shared" si="11"/>
        <v>7.9860396817780721</v>
      </c>
      <c r="F46">
        <f t="shared" si="11"/>
        <v>9.8297647471320424</v>
      </c>
      <c r="G46">
        <f t="shared" si="11"/>
        <v>10.462530766301862</v>
      </c>
      <c r="I46">
        <f>STDEV(I26:I42)/(SQRT(COUNT(I25:I41)))</f>
        <v>33.2172867857695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zoomScale="85" zoomScaleNormal="85" workbookViewId="0">
      <selection activeCell="A28" sqref="A28"/>
    </sheetView>
  </sheetViews>
  <sheetFormatPr defaultColWidth="20.7109375" defaultRowHeight="15" x14ac:dyDescent="0.25"/>
  <sheetData>
    <row r="1" spans="1:15" x14ac:dyDescent="0.25">
      <c r="A1" s="8"/>
      <c r="F1" t="s">
        <v>0</v>
      </c>
      <c r="G1" t="s">
        <v>5</v>
      </c>
    </row>
    <row r="2" spans="1:15" x14ac:dyDescent="0.25">
      <c r="B2" s="8"/>
      <c r="C2" s="8"/>
    </row>
    <row r="3" spans="1:15" x14ac:dyDescent="0.25">
      <c r="A3" s="9" t="s">
        <v>0</v>
      </c>
      <c r="B3" s="10"/>
      <c r="C3" s="11"/>
      <c r="D3" s="11"/>
      <c r="E3" s="11"/>
      <c r="F3" s="11"/>
      <c r="G3" s="11"/>
      <c r="H3" s="11"/>
      <c r="I3" s="11"/>
      <c r="J3" s="11"/>
      <c r="K3" s="11"/>
    </row>
    <row r="4" spans="1:15" x14ac:dyDescent="0.25">
      <c r="A4" s="12" t="s">
        <v>6</v>
      </c>
      <c r="B4" s="13" t="s">
        <v>7</v>
      </c>
      <c r="C4" s="13" t="s">
        <v>8</v>
      </c>
      <c r="D4" s="13" t="s">
        <v>9</v>
      </c>
      <c r="E4" s="13" t="s">
        <v>10</v>
      </c>
      <c r="F4" s="13" t="s">
        <v>11</v>
      </c>
      <c r="G4" s="13" t="s">
        <v>23</v>
      </c>
      <c r="H4" s="13" t="s">
        <v>12</v>
      </c>
      <c r="I4" s="13" t="s">
        <v>13</v>
      </c>
      <c r="J4" s="13" t="s">
        <v>14</v>
      </c>
      <c r="K4" s="13" t="s">
        <v>15</v>
      </c>
      <c r="M4" s="14" t="s">
        <v>16</v>
      </c>
      <c r="N4" s="14" t="s">
        <v>17</v>
      </c>
      <c r="O4" s="14" t="s">
        <v>18</v>
      </c>
    </row>
    <row r="5" spans="1:15" x14ac:dyDescent="0.25">
      <c r="A5" s="15"/>
      <c r="B5" s="16"/>
      <c r="C5" s="16"/>
      <c r="D5" s="16"/>
      <c r="E5" s="16"/>
      <c r="F5" s="16"/>
      <c r="G5" s="16"/>
      <c r="H5" s="16"/>
      <c r="I5" s="16"/>
      <c r="J5" s="16"/>
      <c r="K5" s="16"/>
    </row>
    <row r="6" spans="1:15" x14ac:dyDescent="0.25">
      <c r="A6" s="17">
        <v>1</v>
      </c>
      <c r="B6" s="18">
        <v>91.01</v>
      </c>
      <c r="C6" s="18">
        <v>276.19</v>
      </c>
      <c r="D6" s="18">
        <v>66.709999999999994</v>
      </c>
      <c r="E6" s="18">
        <v>10.16</v>
      </c>
      <c r="F6" s="18">
        <f>(B6*17)+(C6*17)+(D6*37)+(E6*8)</f>
        <v>8791.9500000000007</v>
      </c>
      <c r="G6" s="18">
        <f>(B6*4)+(C6*4)+(D6*9)+(E6*2)</f>
        <v>2089.5100000000002</v>
      </c>
      <c r="H6" s="18">
        <f>((B6*17)/$F6)*100</f>
        <v>17.59757505445322</v>
      </c>
      <c r="I6" s="18">
        <f>((C6*17)/$F6)*100</f>
        <v>53.403738647285294</v>
      </c>
      <c r="J6" s="18">
        <f>((D6*37)/$F6)*100</f>
        <v>28.074204243654705</v>
      </c>
      <c r="K6" s="18">
        <f>((E6*8)/$F6)*100</f>
        <v>0.92448205460677091</v>
      </c>
      <c r="L6" t="s">
        <v>19</v>
      </c>
      <c r="M6">
        <v>71.16</v>
      </c>
      <c r="N6">
        <f>B6/M6</f>
        <v>1.2789488476672288</v>
      </c>
      <c r="O6">
        <f>M6*35</f>
        <v>2490.6</v>
      </c>
    </row>
    <row r="7" spans="1:15" x14ac:dyDescent="0.25">
      <c r="A7" s="17">
        <v>2</v>
      </c>
      <c r="B7" s="18">
        <v>76.72</v>
      </c>
      <c r="C7" s="18">
        <v>232.82</v>
      </c>
      <c r="D7" s="18">
        <v>56.23</v>
      </c>
      <c r="E7" s="18">
        <v>8.56</v>
      </c>
      <c r="F7" s="18">
        <f t="shared" ref="F7:F23" si="0">(B7*17)+(C7*17)+(D7*37)+(E7*8)</f>
        <v>7411.17</v>
      </c>
      <c r="G7" s="18">
        <f t="shared" ref="G7:G23" si="1">(B7*4)+(C7*4)+(D7*9)+(E7*2)</f>
        <v>1761.3499999999997</v>
      </c>
      <c r="H7" s="18">
        <f t="shared" ref="H7:I22" si="2">((B7*17)/$F7)*100</f>
        <v>17.598300943035987</v>
      </c>
      <c r="I7" s="18">
        <f t="shared" si="2"/>
        <v>53.405062898300805</v>
      </c>
      <c r="J7" s="18">
        <f t="shared" ref="J7:J23" si="3">((D7*37)/$F7)*100</f>
        <v>28.072625509872257</v>
      </c>
      <c r="K7" s="18">
        <f t="shared" ref="K7:K23" si="4">((E7*8)/$F7)*100</f>
        <v>0.92401064879094663</v>
      </c>
      <c r="L7" t="s">
        <v>19</v>
      </c>
      <c r="M7">
        <v>53.54</v>
      </c>
      <c r="N7">
        <f t="shared" ref="N7:N23" si="5">B7/M7</f>
        <v>1.4329473290997385</v>
      </c>
      <c r="O7">
        <f t="shared" ref="O7:O23" si="6">M7*35</f>
        <v>1873.8999999999999</v>
      </c>
    </row>
    <row r="8" spans="1:15" x14ac:dyDescent="0.25">
      <c r="A8" s="17">
        <v>19</v>
      </c>
      <c r="B8" s="19">
        <v>92.199693073483772</v>
      </c>
      <c r="C8" s="19">
        <v>276.11021069515431</v>
      </c>
      <c r="D8" s="19">
        <v>66.852433873420892</v>
      </c>
      <c r="E8" s="19">
        <v>9.9717400323298548</v>
      </c>
      <c r="F8" s="18">
        <f t="shared" si="0"/>
        <v>8814.5823376420594</v>
      </c>
      <c r="G8" s="18">
        <f t="shared" si="1"/>
        <v>2094.855</v>
      </c>
      <c r="H8" s="18">
        <f t="shared" si="2"/>
        <v>17.781838347073734</v>
      </c>
      <c r="I8" s="18">
        <f t="shared" si="2"/>
        <v>53.251230767597043</v>
      </c>
      <c r="J8" s="18">
        <f t="shared" si="3"/>
        <v>28.061908761728759</v>
      </c>
      <c r="K8" s="18">
        <f t="shared" si="4"/>
        <v>0.90502212360045553</v>
      </c>
      <c r="L8" t="s">
        <v>19</v>
      </c>
      <c r="M8">
        <v>72.92</v>
      </c>
      <c r="N8">
        <f t="shared" si="5"/>
        <v>1.2643951326588558</v>
      </c>
      <c r="O8">
        <f t="shared" si="6"/>
        <v>2552.2000000000003</v>
      </c>
    </row>
    <row r="9" spans="1:15" x14ac:dyDescent="0.25">
      <c r="A9" s="17">
        <v>4</v>
      </c>
      <c r="B9" s="18">
        <v>87.02</v>
      </c>
      <c r="C9" s="18">
        <v>264.08999999999997</v>
      </c>
      <c r="D9" s="18">
        <v>63.78</v>
      </c>
      <c r="E9" s="18">
        <v>9.7100000000000009</v>
      </c>
      <c r="F9" s="18">
        <f t="shared" si="0"/>
        <v>8406.41</v>
      </c>
      <c r="G9" s="18">
        <f t="shared" si="1"/>
        <v>1997.8799999999999</v>
      </c>
      <c r="H9" s="18">
        <f t="shared" si="2"/>
        <v>17.597761708029942</v>
      </c>
      <c r="I9" s="18">
        <f t="shared" si="2"/>
        <v>53.406031825713953</v>
      </c>
      <c r="J9" s="18">
        <f t="shared" si="3"/>
        <v>28.072149704808595</v>
      </c>
      <c r="K9" s="18">
        <f t="shared" si="4"/>
        <v>0.92405676144751459</v>
      </c>
      <c r="L9" t="s">
        <v>19</v>
      </c>
      <c r="M9">
        <v>69.56</v>
      </c>
      <c r="N9">
        <f t="shared" si="5"/>
        <v>1.2510063254744104</v>
      </c>
      <c r="O9">
        <f t="shared" si="6"/>
        <v>2434.6</v>
      </c>
    </row>
    <row r="10" spans="1:15" x14ac:dyDescent="0.25">
      <c r="A10" s="17"/>
      <c r="B10" s="18"/>
      <c r="C10" s="18"/>
      <c r="D10" s="18"/>
      <c r="E10" s="18"/>
      <c r="F10" s="18"/>
      <c r="G10" s="18"/>
      <c r="H10" s="18"/>
      <c r="I10" s="18"/>
      <c r="J10" s="18"/>
      <c r="K10" s="18"/>
    </row>
    <row r="11" spans="1:15" x14ac:dyDescent="0.25">
      <c r="A11" s="17">
        <v>6</v>
      </c>
      <c r="B11" s="18">
        <v>110.93</v>
      </c>
      <c r="C11" s="18">
        <v>336.63</v>
      </c>
      <c r="D11" s="18">
        <v>81.31</v>
      </c>
      <c r="E11" s="18">
        <v>12.38</v>
      </c>
      <c r="F11" s="18">
        <f t="shared" si="0"/>
        <v>10716.030000000002</v>
      </c>
      <c r="G11" s="18">
        <f t="shared" si="1"/>
        <v>2546.79</v>
      </c>
      <c r="H11" s="18">
        <f t="shared" si="2"/>
        <v>17.598028374313994</v>
      </c>
      <c r="I11" s="18">
        <f t="shared" si="2"/>
        <v>53.403265948303599</v>
      </c>
      <c r="J11" s="18">
        <f t="shared" si="3"/>
        <v>28.074482807532263</v>
      </c>
      <c r="K11" s="18">
        <f t="shared" si="4"/>
        <v>0.92422286985012148</v>
      </c>
      <c r="L11" t="s">
        <v>20</v>
      </c>
      <c r="M11">
        <v>80.66</v>
      </c>
      <c r="N11">
        <f t="shared" si="5"/>
        <v>1.3752789486734442</v>
      </c>
      <c r="O11">
        <f t="shared" si="6"/>
        <v>2823.1</v>
      </c>
    </row>
    <row r="12" spans="1:15" x14ac:dyDescent="0.25">
      <c r="A12" s="17">
        <v>7</v>
      </c>
      <c r="B12" s="18">
        <v>102.41</v>
      </c>
      <c r="C12" s="18">
        <v>310.79000000000002</v>
      </c>
      <c r="D12" s="18">
        <v>75.06</v>
      </c>
      <c r="E12" s="18">
        <v>11.43</v>
      </c>
      <c r="F12" s="18">
        <f t="shared" si="0"/>
        <v>9893.0600000000013</v>
      </c>
      <c r="G12" s="18">
        <f t="shared" si="1"/>
        <v>2351.2000000000003</v>
      </c>
      <c r="H12" s="18">
        <f t="shared" si="2"/>
        <v>17.597891855502745</v>
      </c>
      <c r="I12" s="18">
        <f t="shared" si="2"/>
        <v>53.405417535120577</v>
      </c>
      <c r="J12" s="18">
        <f t="shared" si="3"/>
        <v>28.072406313112424</v>
      </c>
      <c r="K12" s="18">
        <f t="shared" si="4"/>
        <v>0.92428429626424979</v>
      </c>
      <c r="L12" t="s">
        <v>20</v>
      </c>
      <c r="M12">
        <v>67.819999999999993</v>
      </c>
      <c r="N12">
        <f t="shared" si="5"/>
        <v>1.510026540843409</v>
      </c>
      <c r="O12">
        <f t="shared" si="6"/>
        <v>2373.6999999999998</v>
      </c>
    </row>
    <row r="13" spans="1:15" x14ac:dyDescent="0.25">
      <c r="A13" s="17">
        <v>8</v>
      </c>
      <c r="B13" s="18">
        <v>115.59</v>
      </c>
      <c r="C13" s="18">
        <v>328.58</v>
      </c>
      <c r="D13" s="18">
        <v>76.400000000000006</v>
      </c>
      <c r="E13" s="18">
        <v>12.69</v>
      </c>
      <c r="F13" s="18">
        <f t="shared" si="0"/>
        <v>10479.209999999999</v>
      </c>
      <c r="G13" s="18">
        <f t="shared" si="1"/>
        <v>2489.66</v>
      </c>
      <c r="H13" s="18">
        <f t="shared" si="2"/>
        <v>18.751699794163873</v>
      </c>
      <c r="I13" s="18">
        <f t="shared" si="2"/>
        <v>53.304209000487631</v>
      </c>
      <c r="J13" s="18">
        <f t="shared" si="3"/>
        <v>26.975315887361745</v>
      </c>
      <c r="K13" s="18">
        <f t="shared" si="4"/>
        <v>0.96877531798675676</v>
      </c>
      <c r="L13" t="s">
        <v>20</v>
      </c>
      <c r="M13">
        <v>71.08</v>
      </c>
      <c r="N13">
        <f t="shared" si="5"/>
        <v>1.6261958356781092</v>
      </c>
      <c r="O13">
        <f t="shared" si="6"/>
        <v>2487.7999999999997</v>
      </c>
    </row>
    <row r="14" spans="1:15" x14ac:dyDescent="0.25">
      <c r="A14" s="17">
        <v>9</v>
      </c>
      <c r="B14" s="18">
        <v>89.39</v>
      </c>
      <c r="C14" s="18">
        <v>271.26</v>
      </c>
      <c r="D14" s="18">
        <v>65.52</v>
      </c>
      <c r="E14" s="18">
        <v>9.98</v>
      </c>
      <c r="F14" s="18">
        <f t="shared" si="0"/>
        <v>8635.130000000001</v>
      </c>
      <c r="G14" s="18">
        <f t="shared" si="1"/>
        <v>2052.2399999999998</v>
      </c>
      <c r="H14" s="18">
        <f t="shared" si="2"/>
        <v>17.5982295576326</v>
      </c>
      <c r="I14" s="18">
        <f t="shared" si="2"/>
        <v>53.403017673156036</v>
      </c>
      <c r="J14" s="18">
        <f t="shared" si="3"/>
        <v>28.074157540187578</v>
      </c>
      <c r="K14" s="18">
        <f t="shared" si="4"/>
        <v>0.92459522902376667</v>
      </c>
      <c r="L14" t="s">
        <v>19</v>
      </c>
      <c r="M14">
        <v>71.56</v>
      </c>
      <c r="N14">
        <f t="shared" si="5"/>
        <v>1.2491615427613192</v>
      </c>
      <c r="O14">
        <f t="shared" si="6"/>
        <v>2504.6</v>
      </c>
    </row>
    <row r="15" spans="1:15" x14ac:dyDescent="0.25">
      <c r="A15" s="17">
        <v>10</v>
      </c>
      <c r="B15" s="18">
        <v>80.83</v>
      </c>
      <c r="C15" s="18">
        <v>245.31</v>
      </c>
      <c r="D15" s="18">
        <v>59.25</v>
      </c>
      <c r="E15" s="18">
        <v>9.02</v>
      </c>
      <c r="F15" s="18">
        <f t="shared" si="0"/>
        <v>7808.79</v>
      </c>
      <c r="G15" s="18">
        <f t="shared" si="1"/>
        <v>1855.85</v>
      </c>
      <c r="H15" s="18">
        <f t="shared" si="2"/>
        <v>17.596964446476342</v>
      </c>
      <c r="I15" s="18">
        <f t="shared" si="2"/>
        <v>53.404816879439707</v>
      </c>
      <c r="J15" s="18">
        <f t="shared" si="3"/>
        <v>28.074131843729948</v>
      </c>
      <c r="K15" s="18">
        <f t="shared" si="4"/>
        <v>0.92408683035399841</v>
      </c>
      <c r="L15" t="s">
        <v>19</v>
      </c>
      <c r="M15">
        <v>62.6</v>
      </c>
      <c r="N15">
        <f t="shared" si="5"/>
        <v>1.2912140575079871</v>
      </c>
      <c r="O15">
        <f t="shared" si="6"/>
        <v>2191</v>
      </c>
    </row>
    <row r="16" spans="1:15" x14ac:dyDescent="0.25">
      <c r="A16" s="17">
        <v>11</v>
      </c>
      <c r="B16" s="18">
        <v>112.94</v>
      </c>
      <c r="C16" s="18">
        <v>338.21</v>
      </c>
      <c r="D16" s="18">
        <v>81.89</v>
      </c>
      <c r="E16" s="18">
        <v>12.21</v>
      </c>
      <c r="F16" s="18">
        <f t="shared" si="0"/>
        <v>10797.16</v>
      </c>
      <c r="G16" s="18">
        <f t="shared" si="1"/>
        <v>2566.0299999999997</v>
      </c>
      <c r="H16" s="18">
        <f t="shared" si="2"/>
        <v>17.782268670650431</v>
      </c>
      <c r="I16" s="18">
        <f t="shared" si="2"/>
        <v>53.250762237477254</v>
      </c>
      <c r="J16" s="18">
        <f t="shared" si="3"/>
        <v>28.062286749478567</v>
      </c>
      <c r="K16" s="18">
        <f t="shared" si="4"/>
        <v>0.90468234239374068</v>
      </c>
      <c r="L16" t="s">
        <v>20</v>
      </c>
      <c r="M16">
        <v>79.16</v>
      </c>
      <c r="N16">
        <f t="shared" si="5"/>
        <v>1.4267306720565942</v>
      </c>
      <c r="O16">
        <f t="shared" si="6"/>
        <v>2770.6</v>
      </c>
    </row>
    <row r="17" spans="1:22" x14ac:dyDescent="0.25">
      <c r="A17" s="17">
        <v>12</v>
      </c>
      <c r="B17" s="18">
        <v>78.3</v>
      </c>
      <c r="C17" s="18">
        <v>237.63</v>
      </c>
      <c r="D17" s="18">
        <v>57.39</v>
      </c>
      <c r="E17" s="18">
        <v>8.74</v>
      </c>
      <c r="F17" s="18">
        <f t="shared" si="0"/>
        <v>7564.16</v>
      </c>
      <c r="G17" s="18">
        <f t="shared" si="1"/>
        <v>1797.71</v>
      </c>
      <c r="H17" s="18">
        <f t="shared" si="2"/>
        <v>17.597459598950842</v>
      </c>
      <c r="I17" s="18">
        <f t="shared" si="2"/>
        <v>53.405930070225907</v>
      </c>
      <c r="J17" s="18">
        <f t="shared" si="3"/>
        <v>28.072251247990522</v>
      </c>
      <c r="K17" s="18">
        <f t="shared" si="4"/>
        <v>0.92435908283272705</v>
      </c>
      <c r="L17" t="s">
        <v>19</v>
      </c>
      <c r="M17">
        <v>56.26</v>
      </c>
      <c r="N17">
        <f t="shared" si="5"/>
        <v>1.3917525773195876</v>
      </c>
      <c r="O17">
        <f t="shared" si="6"/>
        <v>1969.1</v>
      </c>
    </row>
    <row r="18" spans="1:22" x14ac:dyDescent="0.25">
      <c r="A18" s="17">
        <v>13</v>
      </c>
      <c r="B18" s="18">
        <v>111.95</v>
      </c>
      <c r="C18" s="18">
        <v>339.74</v>
      </c>
      <c r="D18" s="18">
        <v>82.06</v>
      </c>
      <c r="E18" s="18">
        <v>12.5</v>
      </c>
      <c r="F18" s="18">
        <f t="shared" si="0"/>
        <v>10814.95</v>
      </c>
      <c r="G18" s="18">
        <f t="shared" si="1"/>
        <v>2570.3000000000002</v>
      </c>
      <c r="H18" s="18">
        <f t="shared" si="2"/>
        <v>17.597399895515004</v>
      </c>
      <c r="I18" s="18">
        <f t="shared" si="2"/>
        <v>53.403668070587472</v>
      </c>
      <c r="J18" s="18">
        <f t="shared" si="3"/>
        <v>28.074286057725651</v>
      </c>
      <c r="K18" s="18">
        <f t="shared" si="4"/>
        <v>0.92464597617187316</v>
      </c>
      <c r="L18" t="s">
        <v>20</v>
      </c>
      <c r="M18">
        <v>81.28</v>
      </c>
      <c r="N18">
        <f t="shared" si="5"/>
        <v>1.3773375984251968</v>
      </c>
      <c r="O18">
        <f t="shared" si="6"/>
        <v>2844.8</v>
      </c>
    </row>
    <row r="19" spans="1:22" x14ac:dyDescent="0.25">
      <c r="A19" s="17">
        <v>14</v>
      </c>
      <c r="B19" s="18">
        <v>113.72</v>
      </c>
      <c r="C19" s="18">
        <v>345.11</v>
      </c>
      <c r="D19" s="18">
        <v>83.35</v>
      </c>
      <c r="E19" s="18">
        <v>12.7</v>
      </c>
      <c r="F19" s="18">
        <f t="shared" si="0"/>
        <v>10985.66</v>
      </c>
      <c r="G19" s="18">
        <f t="shared" si="1"/>
        <v>2610.8700000000003</v>
      </c>
      <c r="H19" s="18">
        <f t="shared" si="2"/>
        <v>17.597850288466965</v>
      </c>
      <c r="I19" s="18">
        <f t="shared" si="2"/>
        <v>53.404802260401283</v>
      </c>
      <c r="J19" s="18">
        <f t="shared" si="3"/>
        <v>28.072505429805766</v>
      </c>
      <c r="K19" s="18">
        <f t="shared" si="4"/>
        <v>0.92484202132598314</v>
      </c>
      <c r="L19" t="s">
        <v>20</v>
      </c>
      <c r="M19">
        <v>85.23</v>
      </c>
      <c r="N19">
        <f t="shared" si="5"/>
        <v>1.3342719699636278</v>
      </c>
      <c r="O19">
        <f t="shared" si="6"/>
        <v>2983.05</v>
      </c>
    </row>
    <row r="20" spans="1:22" x14ac:dyDescent="0.25">
      <c r="A20" s="17">
        <v>15</v>
      </c>
      <c r="B20" s="18">
        <v>75.19</v>
      </c>
      <c r="C20" s="18">
        <v>228.19</v>
      </c>
      <c r="D20" s="18">
        <v>55.11</v>
      </c>
      <c r="E20" s="18">
        <v>8.39</v>
      </c>
      <c r="F20" s="18">
        <f t="shared" si="0"/>
        <v>7263.65</v>
      </c>
      <c r="G20" s="18">
        <f t="shared" si="1"/>
        <v>1726.29</v>
      </c>
      <c r="H20" s="18">
        <f t="shared" si="2"/>
        <v>17.597626537622272</v>
      </c>
      <c r="I20" s="18">
        <f t="shared" si="2"/>
        <v>53.406069951057667</v>
      </c>
      <c r="J20" s="18">
        <f t="shared" si="3"/>
        <v>28.072250177252485</v>
      </c>
      <c r="K20" s="18">
        <f t="shared" si="4"/>
        <v>0.92405333406758317</v>
      </c>
      <c r="L20" t="s">
        <v>19</v>
      </c>
      <c r="M20">
        <v>52.91</v>
      </c>
      <c r="N20">
        <f t="shared" si="5"/>
        <v>1.4210924210924212</v>
      </c>
      <c r="O20">
        <f t="shared" si="6"/>
        <v>1851.85</v>
      </c>
    </row>
    <row r="21" spans="1:22" x14ac:dyDescent="0.25">
      <c r="A21" s="17"/>
      <c r="B21" s="18"/>
      <c r="C21" s="18"/>
      <c r="D21" s="18"/>
      <c r="E21" s="18"/>
      <c r="F21" s="18"/>
      <c r="G21" s="18"/>
      <c r="H21" s="18"/>
      <c r="I21" s="18"/>
      <c r="J21" s="18"/>
      <c r="K21" s="18"/>
    </row>
    <row r="22" spans="1:22" x14ac:dyDescent="0.25">
      <c r="A22" s="17">
        <v>17</v>
      </c>
      <c r="B22" s="18">
        <v>103.57</v>
      </c>
      <c r="C22" s="18">
        <v>314.8</v>
      </c>
      <c r="D22" s="18">
        <v>70.38</v>
      </c>
      <c r="E22" s="18">
        <v>11.7</v>
      </c>
      <c r="F22" s="18">
        <f t="shared" si="0"/>
        <v>9809.9500000000007</v>
      </c>
      <c r="G22" s="18">
        <f t="shared" si="1"/>
        <v>2330.3000000000002</v>
      </c>
      <c r="H22" s="18">
        <f t="shared" si="2"/>
        <v>17.948001773709343</v>
      </c>
      <c r="I22" s="18">
        <f t="shared" si="2"/>
        <v>54.552775498346065</v>
      </c>
      <c r="J22" s="18">
        <f t="shared" si="3"/>
        <v>26.545089424512863</v>
      </c>
      <c r="K22" s="18">
        <f t="shared" si="4"/>
        <v>0.95413330343171976</v>
      </c>
      <c r="L22" t="s">
        <v>20</v>
      </c>
      <c r="M22">
        <v>69.45</v>
      </c>
      <c r="N22">
        <f t="shared" si="5"/>
        <v>1.4912886969042476</v>
      </c>
      <c r="O22">
        <f t="shared" si="6"/>
        <v>2430.75</v>
      </c>
    </row>
    <row r="23" spans="1:22" x14ac:dyDescent="0.25">
      <c r="A23" s="17">
        <v>18</v>
      </c>
      <c r="B23" s="18">
        <v>109.59</v>
      </c>
      <c r="C23" s="18">
        <v>342.46</v>
      </c>
      <c r="D23" s="18">
        <v>64.239999999999995</v>
      </c>
      <c r="E23" s="18">
        <v>12.78</v>
      </c>
      <c r="F23" s="18">
        <f t="shared" si="0"/>
        <v>10163.969999999999</v>
      </c>
      <c r="G23" s="18">
        <f t="shared" si="1"/>
        <v>2411.9199999999996</v>
      </c>
      <c r="H23" s="18">
        <f t="shared" ref="H23:I23" si="7">((B23*17)/$F23)*100</f>
        <v>18.329747136207605</v>
      </c>
      <c r="I23" s="18">
        <f t="shared" si="7"/>
        <v>57.278996297706506</v>
      </c>
      <c r="J23" s="18">
        <f t="shared" si="3"/>
        <v>23.385350409338081</v>
      </c>
      <c r="K23" s="18">
        <f t="shared" si="4"/>
        <v>1.0059061567478063</v>
      </c>
      <c r="L23" t="s">
        <v>20</v>
      </c>
      <c r="M23">
        <v>70.47</v>
      </c>
      <c r="N23">
        <f t="shared" si="5"/>
        <v>1.5551298424861644</v>
      </c>
      <c r="O23">
        <f t="shared" si="6"/>
        <v>2466.4499999999998</v>
      </c>
    </row>
    <row r="25" spans="1:22" s="22" customFormat="1" x14ac:dyDescent="0.25">
      <c r="A25" s="20" t="s">
        <v>21</v>
      </c>
      <c r="B25" s="21">
        <f>AVERAGE(B6:B23)</f>
        <v>96.959980817092742</v>
      </c>
      <c r="C25" s="21">
        <f>AVERAGE(C6:C23)</f>
        <v>292.9950131684472</v>
      </c>
      <c r="D25" s="21">
        <f>AVERAGE(D6:D23)</f>
        <v>69.095777117088815</v>
      </c>
      <c r="E25" s="21">
        <f>AVERAGE(E6:E23)</f>
        <v>10.807608752020615</v>
      </c>
      <c r="F25" s="21">
        <f>AVERAGE(F6:F23)</f>
        <v>9272.2395211026287</v>
      </c>
      <c r="G25" s="21">
        <f>AVERAGE(G6:G23)</f>
        <v>2203.2971874999998</v>
      </c>
      <c r="H25" s="21">
        <f>AVERAGE(H6:H23)</f>
        <v>17.760540248862807</v>
      </c>
      <c r="I25" s="21">
        <f>AVERAGE(I6:I23)</f>
        <v>53.693112222575429</v>
      </c>
      <c r="J25" s="21">
        <f>AVERAGE(J6:J23)</f>
        <v>27.614712631755758</v>
      </c>
      <c r="K25" s="21">
        <f>AVERAGE(K6:K23)</f>
        <v>0.93163489680600087</v>
      </c>
      <c r="L25" s="21"/>
      <c r="M25" s="21">
        <f>AVERAGE(M6:M21)</f>
        <v>69.695714285714274</v>
      </c>
      <c r="N25" s="21">
        <f>AVERAGE(N6:N21)</f>
        <v>1.3735971285158524</v>
      </c>
      <c r="O25" s="21">
        <f>AVERAGE(O6:O21)</f>
        <v>2439.3499999999995</v>
      </c>
      <c r="P25"/>
      <c r="Q25"/>
      <c r="R25"/>
      <c r="S25"/>
      <c r="T25"/>
      <c r="U25"/>
      <c r="V25"/>
    </row>
    <row r="26" spans="1:22" x14ac:dyDescent="0.25">
      <c r="A26" s="23" t="s">
        <v>22</v>
      </c>
      <c r="B26" s="19">
        <f>STDEV(B6:B23)</f>
        <v>14.702022359817805</v>
      </c>
      <c r="C26" s="19">
        <f>STDEV(C6:C23)</f>
        <v>43.50475122318305</v>
      </c>
      <c r="D26" s="19">
        <f>STDEV(D6:D23)</f>
        <v>9.8154560708082279</v>
      </c>
      <c r="E26" s="19">
        <f>STDEV(E6:E23)</f>
        <v>1.6507935119072952</v>
      </c>
      <c r="F26" s="19">
        <f>STDEV(F6:F23)</f>
        <v>1336.7901751137838</v>
      </c>
      <c r="G26" s="19">
        <f>STDEV(G6:G23)</f>
        <v>317.45829931908213</v>
      </c>
      <c r="H26" s="19">
        <f>STDEV(H6:H23)</f>
        <v>0.33005280066240333</v>
      </c>
      <c r="I26" s="19">
        <f>STDEV(I6:I23)</f>
        <v>1.0018218132087118</v>
      </c>
      <c r="J26" s="19">
        <f>STDEV(J6:J23)</f>
        <v>1.2152720169764855</v>
      </c>
      <c r="K26" s="19">
        <f>STDEV(K6:K23)</f>
        <v>2.5065401126396304E-2</v>
      </c>
      <c r="L26" s="19"/>
      <c r="M26" s="19">
        <f>STDEV(M6:M21)</f>
        <v>10.304597714900629</v>
      </c>
      <c r="N26" s="19">
        <f>STDEV(N6:N21)</f>
        <v>0.10780912098634504</v>
      </c>
      <c r="O26" s="19">
        <f>STDEV(O6:O21)</f>
        <v>360.66092002152163</v>
      </c>
    </row>
    <row r="28" spans="1:22" x14ac:dyDescent="0.25">
      <c r="A28" s="24" t="s">
        <v>5</v>
      </c>
      <c r="B28" s="10"/>
      <c r="C28" s="11"/>
      <c r="D28" s="11"/>
      <c r="E28" s="11"/>
      <c r="F28" s="11"/>
      <c r="G28" s="11"/>
      <c r="H28" s="11"/>
      <c r="I28" s="11"/>
      <c r="J28" s="11"/>
      <c r="K28" s="11"/>
    </row>
    <row r="29" spans="1:22" x14ac:dyDescent="0.25">
      <c r="A29" s="25" t="s">
        <v>6</v>
      </c>
      <c r="B29" s="13" t="s">
        <v>7</v>
      </c>
      <c r="C29" s="13" t="s">
        <v>8</v>
      </c>
      <c r="D29" s="13" t="s">
        <v>9</v>
      </c>
      <c r="E29" s="13" t="s">
        <v>10</v>
      </c>
      <c r="F29" s="13" t="s">
        <v>11</v>
      </c>
      <c r="G29" s="13" t="s">
        <v>23</v>
      </c>
      <c r="H29" s="13" t="s">
        <v>12</v>
      </c>
      <c r="I29" s="13" t="s">
        <v>13</v>
      </c>
      <c r="J29" s="13" t="s">
        <v>14</v>
      </c>
      <c r="K29" s="13" t="s">
        <v>15</v>
      </c>
      <c r="M29" s="14" t="s">
        <v>16</v>
      </c>
      <c r="N29" s="14" t="s">
        <v>17</v>
      </c>
    </row>
    <row r="31" spans="1:22" x14ac:dyDescent="0.25">
      <c r="A31" s="17">
        <v>1</v>
      </c>
      <c r="B31" s="18">
        <v>56.34</v>
      </c>
      <c r="C31" s="18">
        <v>52.95</v>
      </c>
      <c r="D31" s="18">
        <v>8.75</v>
      </c>
      <c r="E31" s="18">
        <v>3.22</v>
      </c>
      <c r="F31" s="18">
        <f>(B31*17)+(C31*17)+(D31*37)+(E31*8)</f>
        <v>2207.4400000000005</v>
      </c>
      <c r="G31" s="18">
        <f>(B31*4)+(C31*4)+(D31*9)+(E31*2)</f>
        <v>522.35000000000014</v>
      </c>
      <c r="H31" s="18">
        <f>((B31*17)/$F31)*100</f>
        <v>43.388721777262347</v>
      </c>
      <c r="I31" s="18">
        <f>((C31*17)/$F31)*100</f>
        <v>40.77800529119704</v>
      </c>
      <c r="J31" s="18">
        <f>((D31*37)/$F31)*100</f>
        <v>14.666310296089586</v>
      </c>
      <c r="K31" s="18">
        <f>((E31*8)/$F31)*100</f>
        <v>1.1669626354510199</v>
      </c>
      <c r="M31">
        <v>71.16</v>
      </c>
      <c r="N31">
        <f>B31/M31</f>
        <v>0.79173693086003383</v>
      </c>
    </row>
    <row r="32" spans="1:22" x14ac:dyDescent="0.25">
      <c r="A32" s="17">
        <v>2</v>
      </c>
      <c r="B32" s="18">
        <v>47.49</v>
      </c>
      <c r="C32" s="18">
        <v>44.64</v>
      </c>
      <c r="D32" s="18">
        <v>7.38</v>
      </c>
      <c r="E32" s="18">
        <v>2.71</v>
      </c>
      <c r="F32" s="18">
        <f t="shared" ref="F32:F48" si="8">(B32*17)+(C32*17)+(D32*37)+(E32*8)</f>
        <v>1860.95</v>
      </c>
      <c r="G32" s="18">
        <f t="shared" ref="G32:G48" si="9">(B32*4)+(C32*4)+(D32*9)+(E32*2)</f>
        <v>440.36</v>
      </c>
      <c r="H32" s="18">
        <f t="shared" ref="H32:I47" si="10">((B32*17)/$F32)*100</f>
        <v>43.382680888793359</v>
      </c>
      <c r="I32" s="18">
        <f t="shared" si="10"/>
        <v>40.779171928316181</v>
      </c>
      <c r="J32" s="18">
        <f t="shared" ref="J32:J48" si="11">((D32*37)/$F32)*100</f>
        <v>14.673150810070126</v>
      </c>
      <c r="K32" s="18">
        <f t="shared" ref="K32:K48" si="12">((E32*8)/$F32)*100</f>
        <v>1.1649963728203336</v>
      </c>
      <c r="M32">
        <v>53.54</v>
      </c>
      <c r="N32">
        <f t="shared" ref="N32:N45" si="13">B32/M32</f>
        <v>0.88700037355248418</v>
      </c>
    </row>
    <row r="33" spans="1:14" x14ac:dyDescent="0.25">
      <c r="A33" s="17">
        <v>19</v>
      </c>
      <c r="B33" s="19">
        <v>57.441535511467649</v>
      </c>
      <c r="C33" s="19">
        <v>52.299796927008664</v>
      </c>
      <c r="D33" s="19">
        <v>8.7473161931406604</v>
      </c>
      <c r="E33" s="19">
        <v>3.0112872539143996</v>
      </c>
      <c r="F33" s="18">
        <f t="shared" si="8"/>
        <v>2213.3436486316168</v>
      </c>
      <c r="G33" s="18">
        <f t="shared" si="9"/>
        <v>523.71375</v>
      </c>
      <c r="H33" s="18">
        <f t="shared" si="10"/>
        <v>44.119046054988694</v>
      </c>
      <c r="I33" s="18">
        <f t="shared" si="10"/>
        <v>40.169837535568618</v>
      </c>
      <c r="J33" s="18">
        <f t="shared" si="11"/>
        <v>14.62270440228742</v>
      </c>
      <c r="K33" s="18">
        <f t="shared" si="12"/>
        <v>1.0884120071552759</v>
      </c>
      <c r="M33">
        <v>60</v>
      </c>
      <c r="N33">
        <f t="shared" si="13"/>
        <v>0.95735892519112753</v>
      </c>
    </row>
    <row r="34" spans="1:14" x14ac:dyDescent="0.25">
      <c r="A34" s="17">
        <v>4</v>
      </c>
      <c r="B34" s="18">
        <v>53.87</v>
      </c>
      <c r="C34" s="18">
        <v>50.63</v>
      </c>
      <c r="D34" s="18">
        <v>8.3699999999999992</v>
      </c>
      <c r="E34" s="18">
        <v>3.08</v>
      </c>
      <c r="F34" s="18">
        <f t="shared" si="8"/>
        <v>2110.83</v>
      </c>
      <c r="G34" s="18">
        <f t="shared" si="9"/>
        <v>499.49</v>
      </c>
      <c r="H34" s="18">
        <f t="shared" si="10"/>
        <v>43.38530341145426</v>
      </c>
      <c r="I34" s="18">
        <f t="shared" si="10"/>
        <v>40.7759033176523</v>
      </c>
      <c r="J34" s="18">
        <f t="shared" si="11"/>
        <v>14.671479939170847</v>
      </c>
      <c r="K34" s="18">
        <f t="shared" si="12"/>
        <v>1.1673133317225926</v>
      </c>
      <c r="M34">
        <v>69.56</v>
      </c>
      <c r="N34">
        <f t="shared" si="13"/>
        <v>0.77443933294997114</v>
      </c>
    </row>
    <row r="35" spans="1:14" x14ac:dyDescent="0.25">
      <c r="A35" s="17"/>
      <c r="B35" s="18"/>
      <c r="C35" s="18"/>
      <c r="D35" s="18"/>
      <c r="E35" s="18"/>
      <c r="F35" s="18"/>
      <c r="G35" s="18"/>
      <c r="H35" s="18"/>
      <c r="I35" s="18"/>
      <c r="J35" s="18"/>
      <c r="K35" s="18"/>
    </row>
    <row r="36" spans="1:14" x14ac:dyDescent="0.25">
      <c r="A36" s="17">
        <v>6</v>
      </c>
      <c r="B36" s="18">
        <v>68.67</v>
      </c>
      <c r="C36" s="18">
        <v>64.540000000000006</v>
      </c>
      <c r="D36" s="18">
        <v>10.67</v>
      </c>
      <c r="E36" s="18">
        <v>3.92</v>
      </c>
      <c r="F36" s="18">
        <f t="shared" si="8"/>
        <v>2690.7200000000003</v>
      </c>
      <c r="G36" s="18">
        <f t="shared" si="9"/>
        <v>636.71</v>
      </c>
      <c r="H36" s="18">
        <f t="shared" si="10"/>
        <v>43.385785217339595</v>
      </c>
      <c r="I36" s="18">
        <f t="shared" si="10"/>
        <v>40.776446452993994</v>
      </c>
      <c r="J36" s="18">
        <f t="shared" si="11"/>
        <v>14.672281025153119</v>
      </c>
      <c r="K36" s="18">
        <f t="shared" si="12"/>
        <v>1.1654873045132901</v>
      </c>
      <c r="M36">
        <v>80.66</v>
      </c>
      <c r="N36">
        <f t="shared" si="13"/>
        <v>0.85135135135135143</v>
      </c>
    </row>
    <row r="37" spans="1:14" x14ac:dyDescent="0.25">
      <c r="A37" s="17">
        <v>7</v>
      </c>
      <c r="B37" s="18">
        <v>63.4</v>
      </c>
      <c r="C37" s="18">
        <v>59.59</v>
      </c>
      <c r="D37" s="18">
        <v>9.85</v>
      </c>
      <c r="E37" s="18">
        <v>3.62</v>
      </c>
      <c r="F37" s="18">
        <f t="shared" si="8"/>
        <v>2484.2399999999998</v>
      </c>
      <c r="G37" s="18">
        <f t="shared" si="9"/>
        <v>587.85</v>
      </c>
      <c r="H37" s="18">
        <f t="shared" si="10"/>
        <v>43.385502205906036</v>
      </c>
      <c r="I37" s="18">
        <f t="shared" si="10"/>
        <v>40.778266190062155</v>
      </c>
      <c r="J37" s="18">
        <f t="shared" si="11"/>
        <v>14.670482723086337</v>
      </c>
      <c r="K37" s="18">
        <f t="shared" si="12"/>
        <v>1.1657488809454803</v>
      </c>
      <c r="M37">
        <v>67.819999999999993</v>
      </c>
      <c r="N37">
        <f t="shared" si="13"/>
        <v>0.93482748451784137</v>
      </c>
    </row>
    <row r="38" spans="1:14" x14ac:dyDescent="0.25">
      <c r="A38" s="17">
        <v>8</v>
      </c>
      <c r="B38" s="18">
        <v>75.47</v>
      </c>
      <c r="C38" s="18">
        <v>62.23</v>
      </c>
      <c r="D38" s="18">
        <v>6.97</v>
      </c>
      <c r="E38" s="18">
        <v>4.46</v>
      </c>
      <c r="F38" s="18">
        <f t="shared" si="8"/>
        <v>2634.4699999999993</v>
      </c>
      <c r="G38" s="18">
        <f t="shared" si="9"/>
        <v>622.44999999999993</v>
      </c>
      <c r="H38" s="18">
        <f t="shared" si="10"/>
        <v>48.700118050309946</v>
      </c>
      <c r="I38" s="18">
        <f t="shared" si="10"/>
        <v>40.156464108530372</v>
      </c>
      <c r="J38" s="18">
        <f t="shared" si="11"/>
        <v>9.789065732386403</v>
      </c>
      <c r="K38" s="18">
        <f t="shared" si="12"/>
        <v>1.3543521087733019</v>
      </c>
      <c r="M38">
        <v>71.08</v>
      </c>
      <c r="N38">
        <f t="shared" si="13"/>
        <v>1.0617613956105796</v>
      </c>
    </row>
    <row r="39" spans="1:14" x14ac:dyDescent="0.25">
      <c r="A39" s="17">
        <v>9</v>
      </c>
      <c r="B39" s="18">
        <v>55.34</v>
      </c>
      <c r="C39" s="18">
        <v>52.01</v>
      </c>
      <c r="D39" s="18">
        <v>8.6</v>
      </c>
      <c r="E39" s="18">
        <v>3.16</v>
      </c>
      <c r="F39" s="18">
        <f t="shared" si="8"/>
        <v>2168.4300000000003</v>
      </c>
      <c r="G39" s="18">
        <f t="shared" si="9"/>
        <v>513.12</v>
      </c>
      <c r="H39" s="18">
        <f t="shared" si="10"/>
        <v>43.385306419852149</v>
      </c>
      <c r="I39" s="18">
        <f t="shared" si="10"/>
        <v>40.774661852123415</v>
      </c>
      <c r="J39" s="18">
        <f t="shared" si="11"/>
        <v>14.674211295730089</v>
      </c>
      <c r="K39" s="18">
        <f t="shared" si="12"/>
        <v>1.1658204322943326</v>
      </c>
      <c r="M39">
        <v>71.56</v>
      </c>
      <c r="N39">
        <f t="shared" si="13"/>
        <v>0.77333705980994971</v>
      </c>
    </row>
    <row r="40" spans="1:14" x14ac:dyDescent="0.25">
      <c r="A40" s="17">
        <v>10</v>
      </c>
      <c r="B40" s="18">
        <v>50.04</v>
      </c>
      <c r="C40" s="18">
        <v>47.03</v>
      </c>
      <c r="D40" s="18">
        <v>7.77</v>
      </c>
      <c r="E40" s="18">
        <v>2.86</v>
      </c>
      <c r="F40" s="18">
        <f t="shared" si="8"/>
        <v>1960.5600000000002</v>
      </c>
      <c r="G40" s="18">
        <f t="shared" si="9"/>
        <v>463.93</v>
      </c>
      <c r="H40" s="18">
        <f t="shared" si="10"/>
        <v>43.389643775247883</v>
      </c>
      <c r="I40" s="18">
        <f t="shared" si="10"/>
        <v>40.779675194842284</v>
      </c>
      <c r="J40" s="18">
        <f t="shared" si="11"/>
        <v>14.663667523564694</v>
      </c>
      <c r="K40" s="18">
        <f t="shared" si="12"/>
        <v>1.1670135063451259</v>
      </c>
      <c r="M40">
        <v>62.6</v>
      </c>
      <c r="N40">
        <f t="shared" si="13"/>
        <v>0.79936102236421724</v>
      </c>
    </row>
    <row r="41" spans="1:14" x14ac:dyDescent="0.25">
      <c r="A41" s="17">
        <v>11</v>
      </c>
      <c r="B41" s="18">
        <v>70.36</v>
      </c>
      <c r="C41" s="18">
        <v>64.06</v>
      </c>
      <c r="D41" s="18">
        <v>10.71</v>
      </c>
      <c r="E41" s="18">
        <v>3.69</v>
      </c>
      <c r="F41" s="18">
        <f t="shared" si="8"/>
        <v>2710.93</v>
      </c>
      <c r="G41" s="18">
        <f t="shared" si="9"/>
        <v>641.45000000000005</v>
      </c>
      <c r="H41" s="18">
        <f t="shared" si="10"/>
        <v>44.122127830670657</v>
      </c>
      <c r="I41" s="18">
        <f t="shared" si="10"/>
        <v>40.171454076645283</v>
      </c>
      <c r="J41" s="18">
        <f t="shared" si="11"/>
        <v>14.617492889893876</v>
      </c>
      <c r="K41" s="18">
        <f t="shared" si="12"/>
        <v>1.0889252027901866</v>
      </c>
      <c r="M41">
        <v>79.16</v>
      </c>
      <c r="N41">
        <f t="shared" si="13"/>
        <v>0.8888327438100051</v>
      </c>
    </row>
    <row r="42" spans="1:14" x14ac:dyDescent="0.25">
      <c r="A42" s="17">
        <v>12</v>
      </c>
      <c r="B42" s="18">
        <v>48.47</v>
      </c>
      <c r="C42" s="18">
        <v>45.56</v>
      </c>
      <c r="D42" s="18">
        <v>7.53</v>
      </c>
      <c r="E42" s="18">
        <v>2.77</v>
      </c>
      <c r="F42" s="18">
        <f t="shared" si="8"/>
        <v>1899.28</v>
      </c>
      <c r="G42" s="18">
        <f t="shared" si="9"/>
        <v>449.43</v>
      </c>
      <c r="H42" s="18">
        <f t="shared" si="10"/>
        <v>43.384335116465188</v>
      </c>
      <c r="I42" s="18">
        <f t="shared" si="10"/>
        <v>40.779663872625413</v>
      </c>
      <c r="J42" s="18">
        <f t="shared" si="11"/>
        <v>14.669243081588816</v>
      </c>
      <c r="K42" s="18">
        <f t="shared" si="12"/>
        <v>1.1667579293205845</v>
      </c>
      <c r="M42">
        <v>56.26</v>
      </c>
      <c r="N42">
        <f t="shared" si="13"/>
        <v>0.86153572698186986</v>
      </c>
    </row>
    <row r="43" spans="1:14" x14ac:dyDescent="0.25">
      <c r="A43" s="17">
        <v>13</v>
      </c>
      <c r="B43" s="18">
        <v>69.31</v>
      </c>
      <c r="C43" s="18">
        <v>65.14</v>
      </c>
      <c r="D43" s="18">
        <v>10.77</v>
      </c>
      <c r="E43" s="18">
        <v>3.96</v>
      </c>
      <c r="F43" s="18">
        <f t="shared" si="8"/>
        <v>2715.82</v>
      </c>
      <c r="G43" s="18">
        <f t="shared" si="9"/>
        <v>642.64999999999986</v>
      </c>
      <c r="H43" s="18">
        <f t="shared" si="10"/>
        <v>43.385423187103704</v>
      </c>
      <c r="I43" s="18">
        <f t="shared" si="10"/>
        <v>40.775161829576334</v>
      </c>
      <c r="J43" s="18">
        <f t="shared" si="11"/>
        <v>14.672916467218004</v>
      </c>
      <c r="K43" s="18">
        <f t="shared" si="12"/>
        <v>1.1664985161019508</v>
      </c>
      <c r="M43">
        <v>81.28</v>
      </c>
      <c r="N43">
        <f t="shared" si="13"/>
        <v>0.85273129921259849</v>
      </c>
    </row>
    <row r="44" spans="1:14" x14ac:dyDescent="0.25">
      <c r="A44" s="17">
        <v>14</v>
      </c>
      <c r="B44" s="18">
        <v>70.400000000000006</v>
      </c>
      <c r="C44" s="18">
        <v>66.17</v>
      </c>
      <c r="D44" s="18">
        <v>10.94</v>
      </c>
      <c r="E44" s="18">
        <v>4.0199999999999996</v>
      </c>
      <c r="F44" s="18">
        <f t="shared" si="8"/>
        <v>2758.63</v>
      </c>
      <c r="G44" s="18">
        <f t="shared" si="9"/>
        <v>652.78</v>
      </c>
      <c r="H44" s="18">
        <f t="shared" si="10"/>
        <v>43.383853579494172</v>
      </c>
      <c r="I44" s="18">
        <f t="shared" si="10"/>
        <v>40.777124877203541</v>
      </c>
      <c r="J44" s="18">
        <f t="shared" si="11"/>
        <v>14.67322547786401</v>
      </c>
      <c r="K44" s="18">
        <f t="shared" si="12"/>
        <v>1.1657960654382789</v>
      </c>
      <c r="M44">
        <v>85.23</v>
      </c>
      <c r="N44">
        <f t="shared" si="13"/>
        <v>0.82600023465915762</v>
      </c>
    </row>
    <row r="45" spans="1:14" x14ac:dyDescent="0.25">
      <c r="A45" s="17">
        <v>15</v>
      </c>
      <c r="B45" s="18">
        <v>46.55</v>
      </c>
      <c r="C45" s="18">
        <v>43.75</v>
      </c>
      <c r="D45" s="18">
        <v>7.23</v>
      </c>
      <c r="E45" s="18">
        <v>2.66</v>
      </c>
      <c r="F45" s="18">
        <f t="shared" si="8"/>
        <v>1823.8899999999999</v>
      </c>
      <c r="G45" s="18">
        <f t="shared" si="9"/>
        <v>431.59</v>
      </c>
      <c r="H45" s="18">
        <f t="shared" si="10"/>
        <v>43.388033269550249</v>
      </c>
      <c r="I45" s="18">
        <f t="shared" si="10"/>
        <v>40.7782267570961</v>
      </c>
      <c r="J45" s="18">
        <f t="shared" si="11"/>
        <v>14.667002944256508</v>
      </c>
      <c r="K45" s="18">
        <f t="shared" si="12"/>
        <v>1.1667370290971497</v>
      </c>
      <c r="M45">
        <v>52.91</v>
      </c>
      <c r="N45">
        <f t="shared" si="13"/>
        <v>0.87979587979587981</v>
      </c>
    </row>
    <row r="46" spans="1:14" x14ac:dyDescent="0.25">
      <c r="A46" s="17"/>
      <c r="B46" s="18"/>
      <c r="C46" s="18"/>
      <c r="D46" s="18"/>
      <c r="E46" s="18"/>
      <c r="F46" s="18"/>
      <c r="G46" s="18"/>
      <c r="H46" s="18"/>
      <c r="I46" s="18"/>
      <c r="J46" s="18"/>
      <c r="K46" s="18"/>
    </row>
    <row r="47" spans="1:14" x14ac:dyDescent="0.25">
      <c r="A47" s="17">
        <v>17</v>
      </c>
      <c r="B47" s="18">
        <v>63.8</v>
      </c>
      <c r="C47" s="18">
        <v>58.12</v>
      </c>
      <c r="D47" s="18">
        <v>9.8000000000000007</v>
      </c>
      <c r="E47" s="18">
        <v>3.33</v>
      </c>
      <c r="F47" s="18">
        <f t="shared" si="8"/>
        <v>2461.8799999999997</v>
      </c>
      <c r="G47" s="18">
        <f t="shared" si="9"/>
        <v>582.54</v>
      </c>
      <c r="H47" s="18">
        <f t="shared" si="10"/>
        <v>44.055762262986015</v>
      </c>
      <c r="I47" s="18">
        <f t="shared" si="10"/>
        <v>40.133556469039924</v>
      </c>
      <c r="J47" s="18">
        <f t="shared" si="11"/>
        <v>14.728581409329458</v>
      </c>
      <c r="K47" s="18">
        <f t="shared" si="12"/>
        <v>1.0820998586446133</v>
      </c>
    </row>
    <row r="48" spans="1:14" x14ac:dyDescent="0.25">
      <c r="A48" s="17">
        <v>18</v>
      </c>
      <c r="B48" s="18">
        <v>66.03</v>
      </c>
      <c r="C48" s="18">
        <v>60.16</v>
      </c>
      <c r="D48" s="18">
        <v>10.15</v>
      </c>
      <c r="E48" s="18">
        <v>3.45</v>
      </c>
      <c r="F48" s="18">
        <f t="shared" si="8"/>
        <v>2548.38</v>
      </c>
      <c r="G48" s="18">
        <f t="shared" si="9"/>
        <v>603.01</v>
      </c>
      <c r="H48" s="18">
        <f t="shared" ref="H48:I48" si="14">((B48*17)/$F48)*100</f>
        <v>44.047983424763963</v>
      </c>
      <c r="I48" s="18">
        <f t="shared" si="14"/>
        <v>40.132162393363622</v>
      </c>
      <c r="J48" s="18">
        <f t="shared" si="11"/>
        <v>14.736813191125343</v>
      </c>
      <c r="K48" s="18">
        <f t="shared" si="12"/>
        <v>1.0830409907470628</v>
      </c>
    </row>
    <row r="50" spans="1:22" s="22" customFormat="1" x14ac:dyDescent="0.25">
      <c r="A50" s="20" t="s">
        <v>21</v>
      </c>
      <c r="B50" s="21">
        <f>AVERAGE(B31:B48)</f>
        <v>60.186345969466721</v>
      </c>
      <c r="C50" s="21">
        <f>AVERAGE(C31:C48)</f>
        <v>55.554987307938035</v>
      </c>
      <c r="D50" s="21">
        <f>AVERAGE(D31:D48)</f>
        <v>9.0148322620712911</v>
      </c>
      <c r="E50" s="21">
        <f>AVERAGE(E31:E48)</f>
        <v>3.37008045336965</v>
      </c>
      <c r="F50" s="21">
        <f>AVERAGE(F31:F48)</f>
        <v>2328.1121030394761</v>
      </c>
      <c r="G50" s="21">
        <f>AVERAGE(G31:G48)</f>
        <v>550.838984375</v>
      </c>
      <c r="H50" s="21">
        <f>AVERAGE(H31:H48)</f>
        <v>43.893101654511767</v>
      </c>
      <c r="I50" s="21">
        <f>AVERAGE(I31:I48)</f>
        <v>40.582236384177286</v>
      </c>
      <c r="J50" s="21">
        <f>AVERAGE(J31:J48)</f>
        <v>14.366789325550913</v>
      </c>
      <c r="K50" s="21">
        <f>AVERAGE(K31:K48)</f>
        <v>1.1578726357600364</v>
      </c>
      <c r="L50" s="21"/>
      <c r="M50" s="21">
        <f>AVERAGE(M31:M46)</f>
        <v>68.772857142857134</v>
      </c>
      <c r="N50" s="21">
        <f>AVERAGE(N31:N46)</f>
        <v>0.86714784004764767</v>
      </c>
      <c r="O50"/>
      <c r="P50"/>
      <c r="Q50"/>
      <c r="R50"/>
      <c r="S50"/>
      <c r="T50"/>
      <c r="U50"/>
      <c r="V50"/>
    </row>
    <row r="51" spans="1:22" x14ac:dyDescent="0.25">
      <c r="A51" s="23" t="s">
        <v>22</v>
      </c>
      <c r="B51" s="19">
        <f>STDEV(B31:B48)</f>
        <v>9.4065216504781635</v>
      </c>
      <c r="C51" s="19">
        <f>STDEV(C31:C48)</f>
        <v>7.8804133649779571</v>
      </c>
      <c r="D51" s="19">
        <f>STDEV(D31:D48)</f>
        <v>1.4030022373533688</v>
      </c>
      <c r="E51" s="19">
        <f>STDEV(E31:E48)</f>
        <v>0.53374617754386877</v>
      </c>
      <c r="F51" s="19">
        <f>STDEV(F31:F48)</f>
        <v>335.68390903106445</v>
      </c>
      <c r="G51" s="19">
        <f>STDEV(G31:G48)</f>
        <v>79.372481932786926</v>
      </c>
      <c r="H51" s="19">
        <f>STDEV(H31:H48)</f>
        <v>1.3188759430576302</v>
      </c>
      <c r="I51" s="19">
        <f>STDEV(I31:I48)</f>
        <v>0.29925904444881218</v>
      </c>
      <c r="J51" s="19">
        <f>STDEV(J31:J48)</f>
        <v>1.2210798236869904</v>
      </c>
      <c r="K51" s="19">
        <f>STDEV(K31:K48)</f>
        <v>6.3407652498219363E-2</v>
      </c>
      <c r="L51" s="19"/>
      <c r="M51" s="19">
        <f>STDEV(M31:M46)</f>
        <v>10.568782353684943</v>
      </c>
      <c r="N51" s="19">
        <f>STDEV(N31:N46)</f>
        <v>7.9167065711950729E-2</v>
      </c>
    </row>
  </sheetData>
  <mergeCells count="2">
    <mergeCell ref="B3:K3"/>
    <mergeCell ref="B28:K2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topLeftCell="A4" zoomScaleNormal="100" workbookViewId="0">
      <selection activeCell="A28" sqref="A28"/>
    </sheetView>
  </sheetViews>
  <sheetFormatPr defaultColWidth="20.7109375" defaultRowHeight="15" x14ac:dyDescent="0.25"/>
  <sheetData>
    <row r="1" spans="1:12" x14ac:dyDescent="0.25">
      <c r="A1" s="8"/>
    </row>
    <row r="2" spans="1:12" x14ac:dyDescent="0.25">
      <c r="B2" s="8"/>
      <c r="C2" s="8"/>
    </row>
    <row r="3" spans="1:12" x14ac:dyDescent="0.25">
      <c r="A3" s="9" t="s">
        <v>0</v>
      </c>
      <c r="B3" s="10"/>
      <c r="C3" s="11"/>
      <c r="D3" s="11"/>
      <c r="E3" s="11"/>
      <c r="F3" s="11"/>
      <c r="G3" s="11"/>
      <c r="H3" s="11"/>
      <c r="I3" s="11"/>
      <c r="J3" s="11"/>
      <c r="K3" s="11"/>
    </row>
    <row r="4" spans="1:12" x14ac:dyDescent="0.25">
      <c r="A4" s="12" t="s">
        <v>6</v>
      </c>
      <c r="B4" s="13" t="s">
        <v>7</v>
      </c>
      <c r="C4" s="13" t="s">
        <v>8</v>
      </c>
      <c r="D4" s="13" t="s">
        <v>9</v>
      </c>
      <c r="E4" s="13" t="s">
        <v>10</v>
      </c>
      <c r="F4" s="13" t="s">
        <v>11</v>
      </c>
      <c r="G4" s="13" t="s">
        <v>23</v>
      </c>
      <c r="H4" s="13" t="s">
        <v>12</v>
      </c>
      <c r="I4" s="13" t="s">
        <v>13</v>
      </c>
      <c r="J4" s="13" t="s">
        <v>14</v>
      </c>
      <c r="K4" s="13" t="s">
        <v>15</v>
      </c>
    </row>
    <row r="5" spans="1:12" x14ac:dyDescent="0.25">
      <c r="A5" s="15"/>
      <c r="B5" s="16"/>
      <c r="C5" s="16"/>
      <c r="D5" s="16"/>
      <c r="E5" s="16"/>
      <c r="F5" s="16"/>
      <c r="G5" s="16"/>
      <c r="H5" s="16"/>
      <c r="I5" s="16"/>
      <c r="J5" s="16"/>
      <c r="K5" s="16"/>
    </row>
    <row r="6" spans="1:12" x14ac:dyDescent="0.25">
      <c r="A6" s="17">
        <v>1</v>
      </c>
      <c r="B6" s="18">
        <f>[1]LUNCH!B6+[1]DINNER!B6+[1]BREAKFAST!B6+[1]SNACK!B6</f>
        <v>98.329346491585795</v>
      </c>
      <c r="C6" s="18">
        <f>[1]LUNCH!C6+[1]DINNER!C6+[1]BREAKFAST!C6+[1]SNACK!C6</f>
        <v>302.8960149180599</v>
      </c>
      <c r="D6" s="18">
        <f>[1]LUNCH!D6+[1]DINNER!D6+[1]BREAKFAST!D6+[1]SNACK!D6</f>
        <v>78.866819033257059</v>
      </c>
      <c r="E6" s="18">
        <f>[1]LUNCH!E6+[1]DINNER!E6+[1]BREAKFAST!E6+[1]SNACK!E6</f>
        <v>15.743127470669959</v>
      </c>
      <c r="F6" s="18">
        <f>[1]LUNCH!F6+[1]DINNER!F6+[1]BREAKFAST!F6+[1]SNACK!F6</f>
        <v>9864.8484679598478</v>
      </c>
      <c r="G6" s="18">
        <f>[1]LUNCH!G6+[1]DINNER!G6+[1]BREAKFAST!G6+[1]SNACK!G6</f>
        <v>2346.1890718792361</v>
      </c>
      <c r="H6" s="18">
        <f>((B6*17)/$F6)*100</f>
        <v>16.945003218104802</v>
      </c>
      <c r="I6" s="18">
        <f>((C6*17)/$F6)*100</f>
        <v>52.197783578037395</v>
      </c>
      <c r="J6" s="18">
        <f>((D6*37)/$F6)*100</f>
        <v>29.580508141692707</v>
      </c>
      <c r="K6" s="18">
        <f>((E6*8)/$F6)*100</f>
        <v>1.2767050621650999</v>
      </c>
      <c r="L6" s="19"/>
    </row>
    <row r="7" spans="1:12" x14ac:dyDescent="0.25">
      <c r="A7" s="17">
        <v>2</v>
      </c>
      <c r="B7" s="18">
        <f>[1]LUNCH!B7+[1]DINNER!B7+[1]BREAKFAST!B7+[1]SNACK!B7</f>
        <v>81.731654251401665</v>
      </c>
      <c r="C7" s="18">
        <f>[1]LUNCH!C7+[1]DINNER!C7+[1]BREAKFAST!C7+[1]SNACK!C7</f>
        <v>294.73400759158199</v>
      </c>
      <c r="D7" s="18">
        <f>[1]LUNCH!D7+[1]DINNER!D7+[1]BREAKFAST!D7+[1]SNACK!D7</f>
        <v>84.37477398900441</v>
      </c>
      <c r="E7" s="18">
        <f>[1]LUNCH!E7+[1]DINNER!E7+[1]BREAKFAST!E7+[1]SNACK!E7</f>
        <v>13.008084965647718</v>
      </c>
      <c r="F7" s="18">
        <f>[1]LUNCH!F7+[1]DINNER!F7+[1]BREAKFAST!F7+[1]SNACK!F7</f>
        <v>9625.8475686490692</v>
      </c>
      <c r="G7" s="18">
        <f>[1]LUNCH!G7+[1]DINNER!G7+[1]BREAKFAST!G7+[1]SNACK!G7</f>
        <v>2291.2517832042699</v>
      </c>
      <c r="H7" s="18">
        <f t="shared" ref="H7:I22" si="0">((B7*17)/$F7)*100</f>
        <v>14.434449666532876</v>
      </c>
      <c r="I7" s="18">
        <f t="shared" si="0"/>
        <v>52.052331946080102</v>
      </c>
      <c r="J7" s="18">
        <f t="shared" ref="J7:J23" si="1">((D7*37)/$F7)*100</f>
        <v>32.432122110066807</v>
      </c>
      <c r="K7" s="18">
        <f t="shared" ref="K7:K23" si="2">((E7*8)/$F7)*100</f>
        <v>1.0810962773201966</v>
      </c>
      <c r="L7" s="19"/>
    </row>
    <row r="8" spans="1:12" x14ac:dyDescent="0.25">
      <c r="A8" s="17">
        <v>19</v>
      </c>
      <c r="B8" s="18">
        <f>[1]LUNCH!B8+[1]DINNER!B8+[1]BREAKFAST!B8+[1]SNACK!B8</f>
        <v>62.527851092033117</v>
      </c>
      <c r="C8" s="18">
        <f>[1]LUNCH!C8+[1]DINNER!C8+[1]BREAKFAST!C8+[1]SNACK!C8</f>
        <v>356.08981961111448</v>
      </c>
      <c r="D8" s="18">
        <f>[1]LUNCH!D8+[1]DINNER!D8+[1]BREAKFAST!D8+[1]SNACK!D8</f>
        <v>68.041283712713636</v>
      </c>
      <c r="E8" s="18">
        <f>[1]LUNCH!E8+[1]DINNER!E8+[1]BREAKFAST!E8+[1]SNACK!E8</f>
        <v>16.135819874203062</v>
      </c>
      <c r="F8" s="18">
        <f>[1]LUNCH!F8+[1]DINNER!F8+[1]BREAKFAST!F8+[1]SNACK!F8</f>
        <v>9763.1144583175374</v>
      </c>
      <c r="G8" s="18">
        <f>[1]LUNCH!G8+[1]DINNER!G8+[1]BREAKFAST!G8+[1]SNACK!G8</f>
        <v>2319.1138759754194</v>
      </c>
      <c r="H8" s="18">
        <f t="shared" si="0"/>
        <v>10.887647308682109</v>
      </c>
      <c r="I8" s="18">
        <f t="shared" si="0"/>
        <v>62.004055767591005</v>
      </c>
      <c r="J8" s="18">
        <f t="shared" si="1"/>
        <v>25.786110652688656</v>
      </c>
      <c r="K8" s="18">
        <f t="shared" si="2"/>
        <v>1.3221862710382459</v>
      </c>
      <c r="L8" s="19"/>
    </row>
    <row r="9" spans="1:12" x14ac:dyDescent="0.25">
      <c r="A9" s="17">
        <v>4</v>
      </c>
      <c r="B9" s="18">
        <f>[1]LUNCH!B9+[1]DINNER!B9+[1]BREAKFAST!B9+[1]SNACK!B9</f>
        <v>89.975103647040086</v>
      </c>
      <c r="C9" s="18">
        <f>[1]LUNCH!C9+[1]DINNER!C9+[1]BREAKFAST!C9+[1]SNACK!C9</f>
        <v>340.43704282075106</v>
      </c>
      <c r="D9" s="18">
        <f>[1]LUNCH!D9+[1]DINNER!D9+[1]BREAKFAST!D9+[1]SNACK!D9</f>
        <v>82.603738405368745</v>
      </c>
      <c r="E9" s="18">
        <f>[1]LUNCH!E9+[1]DINNER!E9+[1]BREAKFAST!E9+[1]SNACK!E9</f>
        <v>20.535095526648735</v>
      </c>
      <c r="F9" s="18">
        <f>[1]LUNCH!F9+[1]DINNER!F9+[1]BREAKFAST!F9+[1]SNACK!F9</f>
        <v>10537.625575164282</v>
      </c>
      <c r="G9" s="18">
        <f>[1]LUNCH!G9+[1]DINNER!G9+[1]BREAKFAST!G9+[1]SNACK!G9</f>
        <v>2506.1524225727803</v>
      </c>
      <c r="H9" s="18">
        <f t="shared" si="0"/>
        <v>14.515383480740491</v>
      </c>
      <c r="I9" s="18">
        <f t="shared" si="0"/>
        <v>54.921573049558106</v>
      </c>
      <c r="J9" s="18">
        <f t="shared" si="1"/>
        <v>29.004051237140256</v>
      </c>
      <c r="K9" s="18">
        <f t="shared" si="2"/>
        <v>1.5589922325611645</v>
      </c>
      <c r="L9" s="19"/>
    </row>
    <row r="10" spans="1:12" x14ac:dyDescent="0.25">
      <c r="A10" s="17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9"/>
    </row>
    <row r="11" spans="1:12" x14ac:dyDescent="0.25">
      <c r="A11" s="17">
        <v>6</v>
      </c>
      <c r="B11" s="18">
        <f>[1]LUNCH!B11+[1]DINNER!B11+[1]BREAKFAST!B11+[1]SNACK!B11</f>
        <v>95.479748320108868</v>
      </c>
      <c r="C11" s="18">
        <f>[1]LUNCH!C11+[1]DINNER!C11+[1]BREAKFAST!C11+[1]SNACK!C11</f>
        <v>508.14248364808719</v>
      </c>
      <c r="D11" s="18">
        <f>[1]LUNCH!D11+[1]DINNER!D11+[1]BREAKFAST!D11+[1]SNACK!D11</f>
        <v>98.326645403282285</v>
      </c>
      <c r="E11" s="18">
        <f>[1]LUNCH!E11+[1]DINNER!E11+[1]BREAKFAST!E11+[1]SNACK!E11</f>
        <v>22.542766326442699</v>
      </c>
      <c r="F11" s="18">
        <f>[1]LUNCH!F11+[1]DINNER!F11+[1]BREAKFAST!F11+[1]SNACK!F11</f>
        <v>14080.005953992319</v>
      </c>
      <c r="G11" s="18">
        <f>[1]LUNCH!G11+[1]DINNER!G11+[1]BREAKFAST!G11+[1]SNACK!G11</f>
        <v>3344.5142691552101</v>
      </c>
      <c r="H11" s="18">
        <f t="shared" si="0"/>
        <v>11.528089737643988</v>
      </c>
      <c r="I11" s="18">
        <f t="shared" si="0"/>
        <v>61.352404610085401</v>
      </c>
      <c r="J11" s="18">
        <f t="shared" si="1"/>
        <v>25.838667198076593</v>
      </c>
      <c r="K11" s="18">
        <f t="shared" si="2"/>
        <v>1.2808384541940228</v>
      </c>
      <c r="L11" s="19"/>
    </row>
    <row r="12" spans="1:12" x14ac:dyDescent="0.25">
      <c r="A12" s="17">
        <v>7</v>
      </c>
      <c r="B12" s="18">
        <f>[1]LUNCH!B12+[1]DINNER!B12+[1]BREAKFAST!B12+[1]SNACK!B12</f>
        <v>87.310542577639808</v>
      </c>
      <c r="C12" s="18">
        <f>[1]LUNCH!C12+[1]DINNER!C12+[1]BREAKFAST!C12+[1]SNACK!C12</f>
        <v>476.28617839365984</v>
      </c>
      <c r="D12" s="18">
        <f>[1]LUNCH!D12+[1]DINNER!D12+[1]BREAKFAST!D12+[1]SNACK!D12</f>
        <v>98.416383712129701</v>
      </c>
      <c r="E12" s="18">
        <f>[1]LUNCH!E12+[1]DINNER!E12+[1]BREAKFAST!E12+[1]SNACK!E12</f>
        <v>24.881220112775846</v>
      </c>
      <c r="F12" s="18">
        <f>[1]LUNCH!F12+[1]DINNER!F12+[1]BREAKFAST!F12+[1]SNACK!F12</f>
        <v>13421.600214763099</v>
      </c>
      <c r="G12" s="18">
        <f>[1]LUNCH!G12+[1]DINNER!G12+[1]BREAKFAST!G12+[1]SNACK!G12</f>
        <v>3189.8967775199171</v>
      </c>
      <c r="H12" s="18">
        <f t="shared" si="0"/>
        <v>11.058884187201782</v>
      </c>
      <c r="I12" s="18">
        <f t="shared" si="0"/>
        <v>60.327121230939838</v>
      </c>
      <c r="J12" s="18">
        <f t="shared" si="1"/>
        <v>27.130939225439239</v>
      </c>
      <c r="K12" s="18">
        <f t="shared" si="2"/>
        <v>1.4830553564191389</v>
      </c>
      <c r="L12" s="19"/>
    </row>
    <row r="13" spans="1:12" x14ac:dyDescent="0.25">
      <c r="A13" s="17">
        <v>8</v>
      </c>
      <c r="B13" s="18">
        <f>[1]LUNCH!B13+[1]DINNER!B13+[1]BREAKFAST!B13+[1]SNACK!B13</f>
        <v>129.35905137873056</v>
      </c>
      <c r="C13" s="18">
        <f>[1]LUNCH!C13+[1]DINNER!C13+[1]BREAKFAST!C13+[1]SNACK!C13</f>
        <v>485.26518431172627</v>
      </c>
      <c r="D13" s="18">
        <f>[1]LUNCH!D13+[1]DINNER!D13+[1]BREAKFAST!D13+[1]SNACK!D13</f>
        <v>138.34763332516789</v>
      </c>
      <c r="E13" s="18">
        <f>[1]LUNCH!E13+[1]DINNER!E13+[1]BREAKFAST!E13+[1]SNACK!E13</f>
        <v>27.376433292836506</v>
      </c>
      <c r="F13" s="18">
        <f>[1]LUNCH!F13+[1]DINNER!F13+[1]BREAKFAST!F13+[1]SNACK!F13</f>
        <v>15786.485906111669</v>
      </c>
      <c r="G13" s="18">
        <f>[1]LUNCH!G13+[1]DINNER!G13+[1]BREAKFAST!G13+[1]SNACK!G13</f>
        <v>3758.3785092740118</v>
      </c>
      <c r="H13" s="18">
        <f t="shared" si="0"/>
        <v>13.930293838143204</v>
      </c>
      <c r="I13" s="18">
        <f t="shared" si="0"/>
        <v>52.256773181583029</v>
      </c>
      <c r="J13" s="18">
        <f t="shared" si="1"/>
        <v>32.425597840298757</v>
      </c>
      <c r="K13" s="18">
        <f t="shared" si="2"/>
        <v>1.3873351399750258</v>
      </c>
      <c r="L13" s="19"/>
    </row>
    <row r="14" spans="1:12" x14ac:dyDescent="0.25">
      <c r="A14" s="17">
        <v>9</v>
      </c>
      <c r="B14" s="18">
        <f>[1]LUNCH!B14+[1]DINNER!B14+[1]BREAKFAST!B14+[1]SNACK!B14</f>
        <v>70.205405113127895</v>
      </c>
      <c r="C14" s="18">
        <f>[1]LUNCH!C14+[1]DINNER!C14+[1]BREAKFAST!C14+[1]SNACK!C14</f>
        <v>337.95951806853793</v>
      </c>
      <c r="D14" s="18">
        <f>[1]LUNCH!D14+[1]DINNER!D14+[1]BREAKFAST!D14+[1]SNACK!D14</f>
        <v>83.392392542930708</v>
      </c>
      <c r="E14" s="18">
        <f>[1]LUNCH!E14+[1]DINNER!E14+[1]BREAKFAST!E14+[1]SNACK!E14</f>
        <v>18.720576029403098</v>
      </c>
      <c r="F14" s="18">
        <f>[1]LUNCH!F14+[1]DINNER!F14+[1]BREAKFAST!F14+[1]SNACK!F14</f>
        <v>10174.086826411978</v>
      </c>
      <c r="G14" s="18">
        <f>[1]LUNCH!G14+[1]DINNER!G14+[1]BREAKFAST!G14+[1]SNACK!G14</f>
        <v>2420.6323776718455</v>
      </c>
      <c r="H14" s="18">
        <f t="shared" si="0"/>
        <v>11.730702787250287</v>
      </c>
      <c r="I14" s="18">
        <f t="shared" si="0"/>
        <v>56.470048911419632</v>
      </c>
      <c r="J14" s="18">
        <f t="shared" si="1"/>
        <v>30.327228150622965</v>
      </c>
      <c r="K14" s="18">
        <f t="shared" si="2"/>
        <v>1.4720201507071391</v>
      </c>
      <c r="L14" s="19"/>
    </row>
    <row r="15" spans="1:12" x14ac:dyDescent="0.25">
      <c r="A15" s="17">
        <v>10</v>
      </c>
      <c r="B15" s="18">
        <f>[1]LUNCH!B15+[1]DINNER!B15+[1]BREAKFAST!B15+[1]SNACK!B15</f>
        <v>89.415579433946689</v>
      </c>
      <c r="C15" s="18">
        <f>[1]LUNCH!C15+[1]DINNER!C15+[1]BREAKFAST!C15+[1]SNACK!C15</f>
        <v>283.28879639278705</v>
      </c>
      <c r="D15" s="18">
        <f>[1]LUNCH!D15+[1]DINNER!D15+[1]BREAKFAST!D15+[1]SNACK!D15</f>
        <v>88.920865577655974</v>
      </c>
      <c r="E15" s="18">
        <f>[1]LUNCH!E15+[1]DINNER!E15+[1]BREAKFAST!E15+[1]SNACK!E15</f>
        <v>16.625532086611543</v>
      </c>
      <c r="F15" s="18">
        <f>[1]LUNCH!F15+[1]DINNER!F15+[1]BREAKFAST!F15+[1]SNACK!F15</f>
        <v>9759.0506721206384</v>
      </c>
      <c r="G15" s="18">
        <f>[1]LUNCH!G15+[1]DINNER!G15+[1]BREAKFAST!G15+[1]SNACK!G15</f>
        <v>2324.3563576790616</v>
      </c>
      <c r="H15" s="18">
        <f t="shared" si="0"/>
        <v>15.575949971441066</v>
      </c>
      <c r="I15" s="18">
        <f t="shared" si="0"/>
        <v>49.348135392260282</v>
      </c>
      <c r="J15" s="18">
        <f t="shared" si="1"/>
        <v>33.713033540980064</v>
      </c>
      <c r="K15" s="18">
        <f t="shared" si="2"/>
        <v>1.3628810953185733</v>
      </c>
      <c r="L15" s="19"/>
    </row>
    <row r="16" spans="1:12" x14ac:dyDescent="0.25">
      <c r="A16" s="17">
        <v>11</v>
      </c>
      <c r="B16" s="18">
        <f>[1]LUNCH!B16+[1]DINNER!B16+[1]BREAKFAST!B16+[1]SNACK!B16</f>
        <v>116.0153985365618</v>
      </c>
      <c r="C16" s="18">
        <f>[1]LUNCH!C16+[1]DINNER!C16+[1]BREAKFAST!C16+[1]SNACK!C16</f>
        <v>479.61840955811709</v>
      </c>
      <c r="D16" s="18">
        <f>[1]LUNCH!D16+[1]DINNER!D16+[1]BREAKFAST!D16+[1]SNACK!D16</f>
        <v>132.78303052552869</v>
      </c>
      <c r="E16" s="18">
        <f>[1]LUNCH!E16+[1]DINNER!E16+[1]BREAKFAST!E16+[1]SNACK!E16</f>
        <v>26.083105180324434</v>
      </c>
      <c r="F16" s="18">
        <f>[1]LUNCH!F16+[1]DINNER!F16+[1]BREAKFAST!F16+[1]SNACK!F16</f>
        <v>15247.411708496698</v>
      </c>
      <c r="G16" s="18">
        <f>[1]LUNCH!G16+[1]DINNER!G16+[1]BREAKFAST!G16+[1]SNACK!G16</f>
        <v>3629.7487174691223</v>
      </c>
      <c r="H16" s="18">
        <f t="shared" si="0"/>
        <v>12.935059489621429</v>
      </c>
      <c r="I16" s="18">
        <f t="shared" si="0"/>
        <v>53.474734718053185</v>
      </c>
      <c r="J16" s="18">
        <f t="shared" si="1"/>
        <v>32.221679478273572</v>
      </c>
      <c r="K16" s="18">
        <f t="shared" si="2"/>
        <v>1.36852631405182</v>
      </c>
      <c r="L16" s="19"/>
    </row>
    <row r="17" spans="1:14" x14ac:dyDescent="0.25">
      <c r="A17" s="17">
        <v>12</v>
      </c>
      <c r="B17" s="18">
        <f>[1]LUNCH!B17+[1]DINNER!B17+[1]BREAKFAST!B17+[1]SNACK!B17</f>
        <v>79.384994150624948</v>
      </c>
      <c r="C17" s="18">
        <f>[1]LUNCH!C17+[1]DINNER!C17+[1]BREAKFAST!C17+[1]SNACK!C17</f>
        <v>382.48326166054244</v>
      </c>
      <c r="D17" s="18">
        <f>[1]LUNCH!D17+[1]DINNER!D17+[1]BREAKFAST!D17+[1]SNACK!D17</f>
        <v>78.18149622563827</v>
      </c>
      <c r="E17" s="18">
        <f>[1]LUNCH!E17+[1]DINNER!E17+[1]BREAKFAST!E17+[1]SNACK!E17</f>
        <v>20.30359203514276</v>
      </c>
      <c r="F17" s="18">
        <f>[1]LUNCH!F17+[1]DINNER!F17+[1]BREAKFAST!F17+[1]SNACK!F17</f>
        <v>10906.904445419603</v>
      </c>
      <c r="G17" s="18">
        <f>[1]LUNCH!G17+[1]DINNER!G17+[1]BREAKFAST!G17+[1]SNACK!G17</f>
        <v>2591.7136733457</v>
      </c>
      <c r="H17" s="18">
        <f t="shared" si="0"/>
        <v>12.373308185782914</v>
      </c>
      <c r="I17" s="18">
        <f t="shared" si="0"/>
        <v>59.615590113286935</v>
      </c>
      <c r="J17" s="18">
        <f t="shared" si="1"/>
        <v>26.5218731384726</v>
      </c>
      <c r="K17" s="18">
        <f t="shared" si="2"/>
        <v>1.4892285624575601</v>
      </c>
      <c r="L17" s="19"/>
    </row>
    <row r="18" spans="1:14" x14ac:dyDescent="0.25">
      <c r="A18" s="17">
        <v>13</v>
      </c>
      <c r="B18" s="18">
        <f>[1]LUNCH!B18+[1]DINNER!B18+[1]BREAKFAST!B18+[1]SNACK!B18</f>
        <v>118.07005185087907</v>
      </c>
      <c r="C18" s="18">
        <f>[1]LUNCH!C18+[1]DINNER!C18+[1]BREAKFAST!C18+[1]SNACK!C18</f>
        <v>487.26436538332212</v>
      </c>
      <c r="D18" s="18">
        <f>[1]LUNCH!D18+[1]DINNER!D18+[1]BREAKFAST!D18+[1]SNACK!D18</f>
        <v>104.15968206082317</v>
      </c>
      <c r="E18" s="18">
        <f>[1]LUNCH!E18+[1]DINNER!E18+[1]BREAKFAST!E18+[1]SNACK!E18</f>
        <v>21.767063220754974</v>
      </c>
      <c r="F18" s="18">
        <f>[1]LUNCH!F18+[1]DINNER!F18+[1]BREAKFAST!F18+[1]SNACK!F18</f>
        <v>14318.729834997917</v>
      </c>
      <c r="G18" s="18">
        <f>[1]LUNCH!G18+[1]DINNER!G18+[1]BREAKFAST!G18+[1]SNACK!G18</f>
        <v>3402.3089339257231</v>
      </c>
      <c r="H18" s="18">
        <f t="shared" si="0"/>
        <v>14.017939472249537</v>
      </c>
      <c r="I18" s="18">
        <f t="shared" si="0"/>
        <v>57.850761254464864</v>
      </c>
      <c r="J18" s="18">
        <f t="shared" si="1"/>
        <v>26.915154351405622</v>
      </c>
      <c r="K18" s="18">
        <f t="shared" si="2"/>
        <v>1.2161449218799727</v>
      </c>
      <c r="L18" s="19"/>
    </row>
    <row r="19" spans="1:14" x14ac:dyDescent="0.25">
      <c r="A19" s="17">
        <v>14</v>
      </c>
      <c r="B19" s="18">
        <f>[1]LUNCH!B19+[1]DINNER!B19+[1]BREAKFAST!B19+[1]SNACK!B19</f>
        <v>80.847866940349519</v>
      </c>
      <c r="C19" s="18">
        <f>[1]LUNCH!C19+[1]DINNER!C19+[1]BREAKFAST!C19+[1]SNACK!C19</f>
        <v>376.2657827157671</v>
      </c>
      <c r="D19" s="18">
        <f>[1]LUNCH!D19+[1]DINNER!D19+[1]BREAKFAST!D19+[1]SNACK!D19</f>
        <v>82.693040105718779</v>
      </c>
      <c r="E19" s="18">
        <f>[1]LUNCH!E19+[1]DINNER!E19+[1]BREAKFAST!E19+[1]SNACK!E19</f>
        <v>23.397981663466442</v>
      </c>
      <c r="F19" s="18">
        <f>[1]LUNCH!F19+[1]DINNER!F19+[1]BREAKFAST!F19+[1]SNACK!F19</f>
        <v>11017.758381373309</v>
      </c>
      <c r="G19" s="18">
        <f>[1]LUNCH!G19+[1]DINNER!G19+[1]BREAKFAST!G19+[1]SNACK!G19</f>
        <v>2619.4879229028679</v>
      </c>
      <c r="H19" s="18">
        <f t="shared" si="0"/>
        <v>12.474531482824441</v>
      </c>
      <c r="I19" s="18">
        <f t="shared" si="0"/>
        <v>58.056440200958072</v>
      </c>
      <c r="J19" s="18">
        <f t="shared" si="1"/>
        <v>27.77009967004037</v>
      </c>
      <c r="K19" s="18">
        <f t="shared" si="2"/>
        <v>1.6989286461771183</v>
      </c>
      <c r="L19" s="19"/>
    </row>
    <row r="20" spans="1:14" x14ac:dyDescent="0.25">
      <c r="A20" s="17">
        <v>15</v>
      </c>
      <c r="B20" s="18">
        <f>[1]LUNCH!B20+[1]DINNER!B20+[1]BREAKFAST!B20+[1]SNACK!B20</f>
        <v>65.687263267465184</v>
      </c>
      <c r="C20" s="18">
        <f>[1]LUNCH!C20+[1]DINNER!C20+[1]BREAKFAST!C20+[1]SNACK!C20</f>
        <v>296.65955250465976</v>
      </c>
      <c r="D20" s="18">
        <f>[1]LUNCH!D20+[1]DINNER!D20+[1]BREAKFAST!D20+[1]SNACK!D20</f>
        <v>51.557669669170821</v>
      </c>
      <c r="E20" s="18">
        <f>[1]LUNCH!E20+[1]DINNER!E20+[1]BREAKFAST!E20+[1]SNACK!E20</f>
        <v>18.836990508366132</v>
      </c>
      <c r="F20" s="18">
        <f>[1]LUNCH!F20+[1]DINNER!F20+[1]BREAKFAST!F20+[1]SNACK!F20</f>
        <v>8218.2255699523739</v>
      </c>
      <c r="G20" s="18">
        <f>[1]LUNCH!G20+[1]DINNER!G20+[1]BREAKFAST!G20+[1]SNACK!G20</f>
        <v>1951.0802711277693</v>
      </c>
      <c r="H20" s="18">
        <f t="shared" si="0"/>
        <v>13.587890306025994</v>
      </c>
      <c r="I20" s="18">
        <f t="shared" si="0"/>
        <v>61.366195776108903</v>
      </c>
      <c r="J20" s="18">
        <f t="shared" si="1"/>
        <v>23.212234338444613</v>
      </c>
      <c r="K20" s="18">
        <f t="shared" si="2"/>
        <v>1.8336795794204801</v>
      </c>
      <c r="L20" s="19"/>
    </row>
    <row r="21" spans="1:14" x14ac:dyDescent="0.25">
      <c r="A21" s="17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9"/>
    </row>
    <row r="22" spans="1:14" x14ac:dyDescent="0.25">
      <c r="A22" s="17">
        <v>17</v>
      </c>
      <c r="B22" s="18">
        <f>[1]LUNCH!B22+[1]DINNER!B22+[1]BREAKFAST!B22+[1]SNACK!B22</f>
        <v>102.25298821173556</v>
      </c>
      <c r="C22" s="18">
        <f>[1]LUNCH!C22+[1]DINNER!C22+[1]BREAKFAST!C22+[1]SNACK!C22</f>
        <v>453.10823949500121</v>
      </c>
      <c r="D22" s="18">
        <f>[1]LUNCH!D22+[1]DINNER!D22+[1]BREAKFAST!D22+[1]SNACK!D22</f>
        <v>64.576287687884232</v>
      </c>
      <c r="E22" s="18">
        <f>[1]LUNCH!E22+[1]DINNER!E22+[1]BREAKFAST!E22+[1]SNACK!E22</f>
        <v>27.35080882242212</v>
      </c>
      <c r="F22" s="18">
        <f>[1]LUNCH!F22+[1]DINNER!F22+[1]BREAKFAST!F22+[1]SNACK!F22</f>
        <v>12049.26998604562</v>
      </c>
      <c r="G22" s="18">
        <f>[1]LUNCH!G22+[1]DINNER!G22+[1]BREAKFAST!G22+[1]SNACK!G22</f>
        <v>2857.3331176627498</v>
      </c>
      <c r="H22" s="18">
        <f t="shared" si="0"/>
        <v>14.426606770473629</v>
      </c>
      <c r="I22" s="18">
        <f t="shared" si="0"/>
        <v>63.927856877103395</v>
      </c>
      <c r="J22" s="18">
        <f t="shared" si="1"/>
        <v>19.829605006932496</v>
      </c>
      <c r="K22" s="18">
        <f t="shared" si="2"/>
        <v>1.8159313454904649</v>
      </c>
      <c r="L22" s="19"/>
    </row>
    <row r="23" spans="1:14" x14ac:dyDescent="0.25">
      <c r="A23" s="17">
        <v>18</v>
      </c>
      <c r="B23" s="18">
        <f>[1]LUNCH!B23+[1]DINNER!B23+[1]BREAKFAST!B23+[1]SNACK!B23</f>
        <v>119.45028351477485</v>
      </c>
      <c r="C23" s="18">
        <f>[1]LUNCH!C23+[1]DINNER!C23+[1]BREAKFAST!C23+[1]SNACK!C23</f>
        <v>567.60115857006872</v>
      </c>
      <c r="D23" s="18">
        <f>[1]LUNCH!D23+[1]DINNER!D23+[1]BREAKFAST!D23+[1]SNACK!D23</f>
        <v>106.11830335283321</v>
      </c>
      <c r="E23" s="18">
        <f>[1]LUNCH!E23+[1]DINNER!E23+[1]BREAKFAST!E23+[1]SNACK!E23</f>
        <v>28.084923464910222</v>
      </c>
      <c r="F23" s="18">
        <f>[1]LUNCH!F23+[1]DINNER!F23+[1]BREAKFAST!F23+[1]SNACK!F23</f>
        <v>15830.93112721645</v>
      </c>
      <c r="G23" s="18">
        <f>[1]LUNCH!G23+[1]DINNER!G23+[1]BREAKFAST!G23+[1]SNACK!G23</f>
        <v>3759.4403454446933</v>
      </c>
      <c r="H23" s="18">
        <f t="shared" ref="H23:I23" si="3">((B23*17)/$F23)*100</f>
        <v>12.827134446059727</v>
      </c>
      <c r="I23" s="18">
        <f t="shared" si="3"/>
        <v>60.951687668593813</v>
      </c>
      <c r="J23" s="18">
        <f t="shared" si="1"/>
        <v>24.801934848321224</v>
      </c>
      <c r="K23" s="18">
        <f t="shared" si="2"/>
        <v>1.4192430370252462</v>
      </c>
      <c r="L23" s="19"/>
    </row>
    <row r="25" spans="1:14" s="22" customFormat="1" x14ac:dyDescent="0.25">
      <c r="A25" s="20" t="s">
        <v>21</v>
      </c>
      <c r="B25" s="21">
        <f>AVERAGE(B6:B23)</f>
        <v>92.877695548625354</v>
      </c>
      <c r="C25" s="21">
        <f t="shared" ref="C25:K25" si="4">AVERAGE(C6:C23)</f>
        <v>401.75623847773647</v>
      </c>
      <c r="D25" s="21">
        <f t="shared" si="4"/>
        <v>90.085002833069211</v>
      </c>
      <c r="E25" s="21">
        <f t="shared" si="4"/>
        <v>21.337070036289138</v>
      </c>
      <c r="F25" s="21">
        <f t="shared" si="4"/>
        <v>11912.618543562026</v>
      </c>
      <c r="G25" s="21">
        <f t="shared" si="4"/>
        <v>2831.9749016756487</v>
      </c>
      <c r="H25" s="21">
        <f t="shared" si="4"/>
        <v>13.328054646798641</v>
      </c>
      <c r="I25" s="21">
        <f t="shared" si="4"/>
        <v>57.26084339225774</v>
      </c>
      <c r="J25" s="21">
        <f t="shared" si="4"/>
        <v>27.96942743305604</v>
      </c>
      <c r="K25" s="21">
        <f t="shared" si="4"/>
        <v>1.4416745278875793</v>
      </c>
      <c r="L25"/>
      <c r="M25"/>
      <c r="N25"/>
    </row>
    <row r="26" spans="1:14" x14ac:dyDescent="0.25">
      <c r="A26" s="23" t="s">
        <v>22</v>
      </c>
      <c r="B26" s="19">
        <f>STDEV(B6:B23)</f>
        <v>20.013763702104839</v>
      </c>
      <c r="C26" s="19">
        <f t="shared" ref="C26:K26" si="5">STDEV(C6:C23)</f>
        <v>91.143059760289688</v>
      </c>
      <c r="D26" s="19">
        <f t="shared" si="5"/>
        <v>22.836787547470479</v>
      </c>
      <c r="E26" s="19">
        <f t="shared" si="5"/>
        <v>4.6466313938785264</v>
      </c>
      <c r="F26" s="19">
        <f t="shared" si="5"/>
        <v>2494.2371671782648</v>
      </c>
      <c r="G26" s="19">
        <f t="shared" si="5"/>
        <v>593.00783242925786</v>
      </c>
      <c r="H26" s="19">
        <f t="shared" si="5"/>
        <v>1.6698046300332652</v>
      </c>
      <c r="I26" s="19">
        <f t="shared" si="5"/>
        <v>4.4040823323816136</v>
      </c>
      <c r="J26" s="19">
        <f t="shared" si="5"/>
        <v>3.7616159987430344</v>
      </c>
      <c r="K26" s="19">
        <f t="shared" si="5"/>
        <v>0.20685417777327875</v>
      </c>
    </row>
    <row r="28" spans="1:14" x14ac:dyDescent="0.25">
      <c r="A28" s="24" t="s">
        <v>5</v>
      </c>
      <c r="B28" s="10"/>
      <c r="C28" s="11"/>
      <c r="D28" s="11"/>
      <c r="E28" s="11"/>
      <c r="F28" s="11"/>
      <c r="G28" s="11"/>
      <c r="H28" s="11"/>
      <c r="I28" s="11"/>
      <c r="J28" s="11"/>
      <c r="K28" s="11"/>
    </row>
    <row r="29" spans="1:14" x14ac:dyDescent="0.25">
      <c r="A29" s="25" t="s">
        <v>6</v>
      </c>
      <c r="B29" s="13" t="s">
        <v>7</v>
      </c>
      <c r="C29" s="13" t="s">
        <v>8</v>
      </c>
      <c r="D29" s="13" t="s">
        <v>9</v>
      </c>
      <c r="E29" s="13" t="s">
        <v>10</v>
      </c>
      <c r="F29" s="13" t="s">
        <v>11</v>
      </c>
      <c r="G29" s="13" t="s">
        <v>23</v>
      </c>
      <c r="H29" s="13" t="s">
        <v>12</v>
      </c>
      <c r="I29" s="13" t="s">
        <v>13</v>
      </c>
      <c r="J29" s="13" t="s">
        <v>14</v>
      </c>
      <c r="K29" s="13" t="s">
        <v>15</v>
      </c>
    </row>
    <row r="31" spans="1:14" x14ac:dyDescent="0.25">
      <c r="A31" s="17">
        <v>1</v>
      </c>
      <c r="B31" s="18">
        <f>[1]LUNCH!B32+[1]DINNER!B32+[1]BREAKFAST!B32+[1]SNACK!B32</f>
        <v>110.16105960564725</v>
      </c>
      <c r="C31" s="18">
        <f>[1]LUNCH!C32+[1]DINNER!C32+[1]BREAKFAST!C32+[1]SNACK!C32</f>
        <v>393.39896893790842</v>
      </c>
      <c r="D31" s="18">
        <f>[1]LUNCH!D32+[1]DINNER!D32+[1]BREAKFAST!D32+[1]SNACK!D32</f>
        <v>104.04284647609356</v>
      </c>
      <c r="E31" s="18">
        <f>[1]LUNCH!E32+[1]DINNER!E32+[1]BREAKFAST!E32+[1]SNACK!E32</f>
        <v>19.337151387703749</v>
      </c>
      <c r="F31" s="18">
        <f>[1]LUNCH!F32+[1]DINNER!F32+[1]BREAKFAST!F32+[1]SNACK!F32</f>
        <v>12564.803015957539</v>
      </c>
      <c r="G31" s="18">
        <f>[1]LUNCH!G32+[1]DINNER!G32+[1]BREAKFAST!G32+[1]SNACK!G32</f>
        <v>2989.3000352344725</v>
      </c>
      <c r="H31" s="18">
        <f>((B31*17)/$F31)*100</f>
        <v>14.904634882994905</v>
      </c>
      <c r="I31" s="18">
        <f>((C31*17)/$F31)*100</f>
        <v>53.226321681691566</v>
      </c>
      <c r="J31" s="18">
        <f>((D31*37)/$F31)*100</f>
        <v>30.637848557804009</v>
      </c>
      <c r="K31" s="18">
        <f>((E31*8)/$F31)*100</f>
        <v>1.2311948775095127</v>
      </c>
    </row>
    <row r="32" spans="1:14" x14ac:dyDescent="0.25">
      <c r="A32" s="17">
        <v>2</v>
      </c>
      <c r="B32" s="18">
        <f>[1]LUNCH!B33+[1]DINNER!B33+[1]BREAKFAST!B33+[1]SNACK!B33</f>
        <v>83.142739359860542</v>
      </c>
      <c r="C32" s="18">
        <f>[1]LUNCH!C33+[1]DINNER!C33+[1]BREAKFAST!C33+[1]SNACK!C33</f>
        <v>298.54197357640629</v>
      </c>
      <c r="D32" s="18">
        <f>[1]LUNCH!D33+[1]DINNER!D33+[1]BREAKFAST!D33+[1]SNACK!D33</f>
        <v>109.06959361629896</v>
      </c>
      <c r="E32" s="18">
        <f>[1]LUNCH!E33+[1]DINNER!E33+[1]BREAKFAST!E33+[1]SNACK!E33</f>
        <v>13.392285751993228</v>
      </c>
      <c r="F32" s="18">
        <f>[1]LUNCH!F33+[1]DINNER!F33+[1]BREAKFAST!F33+[1]SNACK!F33</f>
        <v>10631.353369735543</v>
      </c>
      <c r="G32" s="18">
        <f>[1]LUNCH!G33+[1]DINNER!G33+[1]BREAKFAST!G33+[1]SNACK!G33</f>
        <v>2535.1497657957443</v>
      </c>
      <c r="H32" s="18">
        <f t="shared" ref="H32:I47" si="6">((B32*17)/$F32)*100</f>
        <v>13.294888430115162</v>
      </c>
      <c r="I32" s="18">
        <f t="shared" si="6"/>
        <v>47.738170055061893</v>
      </c>
      <c r="J32" s="18">
        <f t="shared" ref="J32:J48" si="7">((D32*37)/$F32)*100</f>
        <v>37.959183778908177</v>
      </c>
      <c r="K32" s="18">
        <f t="shared" ref="K32:K48" si="8">((E32*8)/$F32)*100</f>
        <v>1.0077577359147727</v>
      </c>
    </row>
    <row r="33" spans="1:11" x14ac:dyDescent="0.25">
      <c r="A33" s="17">
        <v>19</v>
      </c>
      <c r="B33" s="18">
        <f>[1]LUNCH!B34+[1]DINNER!B34+[1]BREAKFAST!B34+[1]SNACK!B34</f>
        <v>73.838306073399835</v>
      </c>
      <c r="C33" s="18">
        <f>[1]LUNCH!C34+[1]DINNER!C34+[1]BREAKFAST!C34+[1]SNACK!C34</f>
        <v>396.71687677358733</v>
      </c>
      <c r="D33" s="18">
        <f>[1]LUNCH!D34+[1]DINNER!D34+[1]BREAKFAST!D34+[1]SNACK!D34</f>
        <v>73.1607368873985</v>
      </c>
      <c r="E33" s="18">
        <f>[1]LUNCH!E34+[1]DINNER!E34+[1]BREAKFAST!E34+[1]SNACK!E34</f>
        <v>19.209989059472584</v>
      </c>
      <c r="F33" s="18">
        <f>[1]LUNCH!F34+[1]DINNER!F34+[1]BREAKFAST!F34+[1]SNACK!F34</f>
        <v>10860.065285708308</v>
      </c>
      <c r="G33" s="18">
        <f>[1]LUNCH!G34+[1]DINNER!G34+[1]BREAKFAST!G34+[1]SNACK!G34</f>
        <v>2579.0873414934804</v>
      </c>
      <c r="H33" s="18">
        <f t="shared" si="6"/>
        <v>11.558413050239116</v>
      </c>
      <c r="I33" s="18">
        <f t="shared" si="6"/>
        <v>62.100795232108219</v>
      </c>
      <c r="J33" s="18">
        <f t="shared" si="7"/>
        <v>24.925699741382303</v>
      </c>
      <c r="K33" s="18">
        <f t="shared" si="8"/>
        <v>1.4150919762703569</v>
      </c>
    </row>
    <row r="34" spans="1:11" x14ac:dyDescent="0.25">
      <c r="A34" s="17">
        <v>4</v>
      </c>
      <c r="B34" s="18">
        <f>[1]LUNCH!B35+[1]DINNER!B35+[1]BREAKFAST!B35+[1]SNACK!B35</f>
        <v>88.116647238082876</v>
      </c>
      <c r="C34" s="18">
        <f>[1]LUNCH!C35+[1]DINNER!C35+[1]BREAKFAST!C35+[1]SNACK!C35</f>
        <v>294.68203106578602</v>
      </c>
      <c r="D34" s="18">
        <f>[1]LUNCH!D35+[1]DINNER!D35+[1]BREAKFAST!D35+[1]SNACK!D35</f>
        <v>98.861448159310214</v>
      </c>
      <c r="E34" s="18">
        <f>[1]LUNCH!E35+[1]DINNER!E35+[1]BREAKFAST!E35+[1]SNACK!E35</f>
        <v>17.745051734197872</v>
      </c>
      <c r="F34" s="18">
        <f>[1]LUNCH!F35+[1]DINNER!F35+[1]BREAKFAST!F35+[1]SNACK!F35</f>
        <v>10307.411526933833</v>
      </c>
      <c r="G34" s="18">
        <f>[1]LUNCH!G35+[1]DINNER!G35+[1]BREAKFAST!G35+[1]SNACK!G35</f>
        <v>2456.4378501176634</v>
      </c>
      <c r="H34" s="18">
        <f t="shared" si="6"/>
        <v>14.533066804726841</v>
      </c>
      <c r="I34" s="18">
        <f t="shared" si="6"/>
        <v>48.601867840708763</v>
      </c>
      <c r="J34" s="18">
        <f t="shared" si="7"/>
        <v>35.487799942170284</v>
      </c>
      <c r="K34" s="18">
        <f t="shared" si="8"/>
        <v>1.377265412394107</v>
      </c>
    </row>
    <row r="35" spans="1:11" x14ac:dyDescent="0.25">
      <c r="A35" s="17"/>
      <c r="B35" s="18"/>
      <c r="C35" s="18"/>
      <c r="D35" s="18"/>
      <c r="E35" s="18"/>
      <c r="F35" s="18"/>
      <c r="G35" s="18"/>
      <c r="H35" s="18"/>
      <c r="I35" s="18"/>
      <c r="J35" s="18"/>
      <c r="K35" s="18"/>
    </row>
    <row r="36" spans="1:11" x14ac:dyDescent="0.25">
      <c r="A36" s="17">
        <v>6</v>
      </c>
      <c r="B36" s="18">
        <f>[1]LUNCH!B37+[1]DINNER!B37+[1]BREAKFAST!B37+[1]SNACK!B37</f>
        <v>96.591793874927163</v>
      </c>
      <c r="C36" s="18">
        <f>[1]LUNCH!C37+[1]DINNER!C37+[1]BREAKFAST!C37+[1]SNACK!C37</f>
        <v>500.2305929704969</v>
      </c>
      <c r="D36" s="18">
        <f>[1]LUNCH!D37+[1]DINNER!D37+[1]BREAKFAST!D37+[1]SNACK!D37</f>
        <v>106.41759739881033</v>
      </c>
      <c r="E36" s="18">
        <f>[1]LUNCH!E37+[1]DINNER!E37+[1]BREAKFAST!E37+[1]SNACK!E37</f>
        <v>20.593839134461533</v>
      </c>
      <c r="F36" s="18">
        <f>[1]LUNCH!F37+[1]DINNER!F37+[1]BREAKFAST!F37+[1]SNACK!F37</f>
        <v>14248.182393203884</v>
      </c>
      <c r="G36" s="18">
        <f>[1]LUNCH!G37+[1]DINNER!G37+[1]BREAKFAST!G37+[1]SNACK!G37</f>
        <v>3386.2356022399126</v>
      </c>
      <c r="H36" s="18">
        <f t="shared" si="6"/>
        <v>11.524701541278654</v>
      </c>
      <c r="I36" s="18">
        <f t="shared" si="6"/>
        <v>59.684244950111363</v>
      </c>
      <c r="J36" s="18">
        <f t="shared" si="7"/>
        <v>27.634760666975129</v>
      </c>
      <c r="K36" s="18">
        <f t="shared" si="8"/>
        <v>1.1562928416348408</v>
      </c>
    </row>
    <row r="37" spans="1:11" x14ac:dyDescent="0.25">
      <c r="A37" s="17">
        <v>7</v>
      </c>
      <c r="B37" s="18">
        <f>[1]LUNCH!B38+[1]DINNER!B38+[1]BREAKFAST!B38+[1]SNACK!B38</f>
        <v>90.785744004246709</v>
      </c>
      <c r="C37" s="18">
        <f>[1]LUNCH!C38+[1]DINNER!C38+[1]BREAKFAST!C38+[1]SNACK!C38</f>
        <v>484.3995970036093</v>
      </c>
      <c r="D37" s="18">
        <f>[1]LUNCH!D38+[1]DINNER!D38+[1]BREAKFAST!D38+[1]SNACK!D38</f>
        <v>98.616567392686491</v>
      </c>
      <c r="E37" s="18">
        <f>[1]LUNCH!E38+[1]DINNER!E38+[1]BREAKFAST!E38+[1]SNACK!E38</f>
        <v>24.295396891469295</v>
      </c>
      <c r="F37" s="18">
        <f>[1]LUNCH!F38+[1]DINNER!F38+[1]BREAKFAST!F38+[1]SNACK!F38</f>
        <v>13621.326965794706</v>
      </c>
      <c r="G37" s="18">
        <f>[1]LUNCH!G38+[1]DINNER!G38+[1]BREAKFAST!G38+[1]SNACK!G38</f>
        <v>3236.8812643485408</v>
      </c>
      <c r="H37" s="18">
        <f t="shared" si="6"/>
        <v>11.330450050481923</v>
      </c>
      <c r="I37" s="18">
        <f t="shared" si="6"/>
        <v>60.455146328549468</v>
      </c>
      <c r="J37" s="18">
        <f t="shared" si="7"/>
        <v>26.787500239089358</v>
      </c>
      <c r="K37" s="18">
        <f t="shared" si="8"/>
        <v>1.426903381879246</v>
      </c>
    </row>
    <row r="38" spans="1:11" x14ac:dyDescent="0.25">
      <c r="A38" s="17">
        <v>8</v>
      </c>
      <c r="B38" s="18">
        <f>[1]LUNCH!B39+[1]DINNER!B39+[1]BREAKFAST!B39+[1]SNACK!B39</f>
        <v>107.25425362252193</v>
      </c>
      <c r="C38" s="18">
        <f>[1]LUNCH!C39+[1]DINNER!C39+[1]BREAKFAST!C39+[1]SNACK!C39</f>
        <v>399.210710468613</v>
      </c>
      <c r="D38" s="18">
        <f>[1]LUNCH!D39+[1]DINNER!D39+[1]BREAKFAST!D39+[1]SNACK!D39</f>
        <v>114.36274717988366</v>
      </c>
      <c r="E38" s="18">
        <f>[1]LUNCH!E39+[1]DINNER!E39+[1]BREAKFAST!E39+[1]SNACK!E39</f>
        <v>22.846036852744305</v>
      </c>
      <c r="F38" s="18">
        <f>[1]LUNCH!F39+[1]DINNER!F39+[1]BREAKFAST!F39+[1]SNACK!F39</f>
        <v>13024.094330026943</v>
      </c>
      <c r="G38" s="18">
        <f>[1]LUNCH!G39+[1]DINNER!G39+[1]BREAKFAST!G39+[1]SNACK!G39</f>
        <v>3100.8166546889815</v>
      </c>
      <c r="H38" s="18">
        <f t="shared" si="6"/>
        <v>13.999609227178416</v>
      </c>
      <c r="I38" s="18">
        <f t="shared" si="6"/>
        <v>52.107900219365057</v>
      </c>
      <c r="J38" s="18">
        <f t="shared" si="7"/>
        <v>32.489181500322729</v>
      </c>
      <c r="K38" s="18">
        <f t="shared" si="8"/>
        <v>1.4033090531338033</v>
      </c>
    </row>
    <row r="39" spans="1:11" x14ac:dyDescent="0.25">
      <c r="A39" s="17">
        <v>9</v>
      </c>
      <c r="B39" s="18">
        <f>[1]LUNCH!B40+[1]DINNER!B40+[1]BREAKFAST!B40+[1]SNACK!B40</f>
        <v>69.687547817775865</v>
      </c>
      <c r="C39" s="18">
        <f>[1]LUNCH!C40+[1]DINNER!C40+[1]BREAKFAST!C40+[1]SNACK!C40</f>
        <v>338.32618449062505</v>
      </c>
      <c r="D39" s="18">
        <f>[1]LUNCH!D40+[1]DINNER!D40+[1]BREAKFAST!D40+[1]SNACK!D40</f>
        <v>75.873371090778818</v>
      </c>
      <c r="E39" s="18">
        <f>[1]LUNCH!E40+[1]DINNER!E40+[1]BREAKFAST!E40+[1]SNACK!E40</f>
        <v>17.124216320235643</v>
      </c>
      <c r="F39" s="18">
        <f>[1]LUNCH!F40+[1]DINNER!F40+[1]BREAKFAST!F40+[1]SNACK!F40</f>
        <v>9880.5419101635161</v>
      </c>
      <c r="G39" s="18">
        <f>[1]LUNCH!G40+[1]DINNER!G40+[1]BREAKFAST!G40+[1]SNACK!G40</f>
        <v>2349.1637016910845</v>
      </c>
      <c r="H39" s="18">
        <f t="shared" si="6"/>
        <v>11.990114749511587</v>
      </c>
      <c r="I39" s="18">
        <f t="shared" si="6"/>
        <v>58.210826780911262</v>
      </c>
      <c r="J39" s="18">
        <f t="shared" si="7"/>
        <v>28.412558297749857</v>
      </c>
      <c r="K39" s="18">
        <f t="shared" si="8"/>
        <v>1.386500171827296</v>
      </c>
    </row>
    <row r="40" spans="1:11" x14ac:dyDescent="0.25">
      <c r="A40" s="17">
        <v>10</v>
      </c>
      <c r="B40" s="18">
        <f>[1]LUNCH!B41+[1]DINNER!B41+[1]BREAKFAST!B41+[1]SNACK!B41</f>
        <v>87.433164697587458</v>
      </c>
      <c r="C40" s="18">
        <f>[1]LUNCH!C41+[1]DINNER!C41+[1]BREAKFAST!C41+[1]SNACK!C41</f>
        <v>309.19995886562782</v>
      </c>
      <c r="D40" s="18">
        <f>[1]LUNCH!D41+[1]DINNER!D41+[1]BREAKFAST!D41+[1]SNACK!D41</f>
        <v>93.865488662008616</v>
      </c>
      <c r="E40" s="18">
        <f>[1]LUNCH!E41+[1]DINNER!E41+[1]BREAKFAST!E41+[1]SNACK!E41</f>
        <v>19.525224336571391</v>
      </c>
      <c r="F40" s="18">
        <f>[1]LUNCH!F41+[1]DINNER!F41+[1]BREAKFAST!F41+[1]SNACK!F41</f>
        <v>10371.987975761549</v>
      </c>
      <c r="G40" s="18">
        <f>[1]LUNCH!G41+[1]DINNER!G41+[1]BREAKFAST!G41+[1]SNACK!G41</f>
        <v>2470.3723408840815</v>
      </c>
      <c r="H40" s="18">
        <f t="shared" si="6"/>
        <v>14.330558455452245</v>
      </c>
      <c r="I40" s="18">
        <f t="shared" si="6"/>
        <v>50.678802491860097</v>
      </c>
      <c r="J40" s="18">
        <f t="shared" si="7"/>
        <v>33.484642371457404</v>
      </c>
      <c r="K40" s="18">
        <f t="shared" si="8"/>
        <v>1.5059966812302654</v>
      </c>
    </row>
    <row r="41" spans="1:11" x14ac:dyDescent="0.25">
      <c r="A41" s="17">
        <v>11</v>
      </c>
      <c r="B41" s="18">
        <f>[1]LUNCH!B42+[1]DINNER!B42+[1]BREAKFAST!B42+[1]SNACK!B42</f>
        <v>127.11931124861582</v>
      </c>
      <c r="C41" s="18">
        <f>[1]LUNCH!C42+[1]DINNER!C42+[1]BREAKFAST!C42+[1]SNACK!C42</f>
        <v>530.09368696517731</v>
      </c>
      <c r="D41" s="18">
        <f>[1]LUNCH!D42+[1]DINNER!D42+[1]BREAKFAST!D42+[1]SNACK!D42</f>
        <v>154.77457033383899</v>
      </c>
      <c r="E41" s="18">
        <f>[1]LUNCH!E42+[1]DINNER!E42+[1]BREAKFAST!E42+[1]SNACK!E42</f>
        <v>29.360094447230896</v>
      </c>
      <c r="F41" s="18">
        <f>[1]LUNCH!F42+[1]DINNER!F42+[1]BREAKFAST!F42+[1]SNACK!F42</f>
        <v>17134.160827564374</v>
      </c>
      <c r="G41" s="18">
        <f>[1]LUNCH!G42+[1]DINNER!G42+[1]BREAKFAST!G42+[1]SNACK!G42</f>
        <v>4080.5433147541853</v>
      </c>
      <c r="H41" s="18">
        <f t="shared" si="6"/>
        <v>12.612396445759636</v>
      </c>
      <c r="I41" s="18">
        <f t="shared" si="6"/>
        <v>52.594304262107336</v>
      </c>
      <c r="J41" s="18">
        <f t="shared" si="7"/>
        <v>33.422466148090251</v>
      </c>
      <c r="K41" s="18">
        <f t="shared" si="8"/>
        <v>1.3708331440427803</v>
      </c>
    </row>
    <row r="42" spans="1:11" x14ac:dyDescent="0.25">
      <c r="A42" s="17">
        <v>12</v>
      </c>
      <c r="B42" s="18">
        <f>[1]LUNCH!B43+[1]DINNER!B43+[1]BREAKFAST!B43+[1]SNACK!B43</f>
        <v>92.271892958854849</v>
      </c>
      <c r="C42" s="18">
        <f>[1]LUNCH!C43+[1]DINNER!C43+[1]BREAKFAST!C43+[1]SNACK!C43</f>
        <v>403.71356347084696</v>
      </c>
      <c r="D42" s="18">
        <f>[1]LUNCH!D43+[1]DINNER!D43+[1]BREAKFAST!D43+[1]SNACK!D43</f>
        <v>104.74293637056594</v>
      </c>
      <c r="E42" s="18">
        <f>[1]LUNCH!E43+[1]DINNER!E43+[1]BREAKFAST!E43+[1]SNACK!E43</f>
        <v>20.98380721801394</v>
      </c>
      <c r="F42" s="18">
        <f>[1]LUNCH!F43+[1]DINNER!F43+[1]BREAKFAST!F43+[1]SNACK!F43</f>
        <v>12475.111862759981</v>
      </c>
      <c r="G42" s="18">
        <f>[1]LUNCH!G43+[1]DINNER!G43+[1]BREAKFAST!G43+[1]SNACK!G43</f>
        <v>2968.5958674899289</v>
      </c>
      <c r="H42" s="18">
        <f t="shared" si="6"/>
        <v>12.574012943187284</v>
      </c>
      <c r="I42" s="18">
        <f t="shared" si="6"/>
        <v>55.014581468338086</v>
      </c>
      <c r="J42" s="18">
        <f t="shared" si="7"/>
        <v>31.065762682896946</v>
      </c>
      <c r="K42" s="18">
        <f t="shared" si="8"/>
        <v>1.3456429055776982</v>
      </c>
    </row>
    <row r="43" spans="1:11" x14ac:dyDescent="0.25">
      <c r="A43" s="17">
        <v>13</v>
      </c>
      <c r="B43" s="18">
        <f>[1]LUNCH!B44+[1]DINNER!B44+[1]BREAKFAST!B44+[1]SNACK!B44</f>
        <v>122.25892705221101</v>
      </c>
      <c r="C43" s="18">
        <f>[1]LUNCH!C44+[1]DINNER!C44+[1]BREAKFAST!C44+[1]SNACK!C44</f>
        <v>514.24906535285061</v>
      </c>
      <c r="D43" s="18">
        <f>[1]LUNCH!D44+[1]DINNER!D44+[1]BREAKFAST!D44+[1]SNACK!D44</f>
        <v>109.08031950006881</v>
      </c>
      <c r="E43" s="18">
        <f>[1]LUNCH!E44+[1]DINNER!E44+[1]BREAKFAST!E44+[1]SNACK!E44</f>
        <v>23.022828910269887</v>
      </c>
      <c r="F43" s="18">
        <f>[1]LUNCH!F44+[1]DINNER!F44+[1]BREAKFAST!F44+[1]SNACK!F44</f>
        <v>15040.790323670753</v>
      </c>
      <c r="G43" s="18">
        <f>[1]LUNCH!G44+[1]DINNER!G44+[1]BREAKFAST!G44+[1]SNACK!G44</f>
        <v>3573.8005029414053</v>
      </c>
      <c r="H43" s="18">
        <f t="shared" si="6"/>
        <v>13.818434504845531</v>
      </c>
      <c r="I43" s="18">
        <f t="shared" si="6"/>
        <v>58.123502308520244</v>
      </c>
      <c r="J43" s="18">
        <f t="shared" si="7"/>
        <v>26.833508975594533</v>
      </c>
      <c r="K43" s="18">
        <f t="shared" si="8"/>
        <v>1.2245542110396812</v>
      </c>
    </row>
    <row r="44" spans="1:11" x14ac:dyDescent="0.25">
      <c r="A44" s="17">
        <v>14</v>
      </c>
      <c r="B44" s="18">
        <f>[1]LUNCH!B45+[1]DINNER!B45+[1]BREAKFAST!B45+[1]SNACK!B45</f>
        <v>90.269972392223551</v>
      </c>
      <c r="C44" s="18">
        <f>[1]LUNCH!C45+[1]DINNER!C45+[1]BREAKFAST!C45+[1]SNACK!C45</f>
        <v>405.44297221737742</v>
      </c>
      <c r="D44" s="18">
        <f>[1]LUNCH!D45+[1]DINNER!D45+[1]BREAKFAST!D45+[1]SNACK!D45</f>
        <v>85.666134585248997</v>
      </c>
      <c r="E44" s="18">
        <f>[1]LUNCH!E45+[1]DINNER!E45+[1]BREAKFAST!E45+[1]SNACK!E45</f>
        <v>26.10747483271788</v>
      </c>
      <c r="F44" s="18">
        <f>[1]LUNCH!F45+[1]DINNER!F45+[1]BREAKFAST!F45+[1]SNACK!F45</f>
        <v>11805.626836679172</v>
      </c>
      <c r="G44" s="18">
        <f>[1]LUNCH!G45+[1]DINNER!G45+[1]BREAKFAST!G45+[1]SNACK!G45</f>
        <v>2806.0619393710804</v>
      </c>
      <c r="H44" s="18">
        <f t="shared" si="6"/>
        <v>12.998797538644446</v>
      </c>
      <c r="I44" s="18">
        <f t="shared" si="6"/>
        <v>58.383435484178236</v>
      </c>
      <c r="J44" s="18">
        <f t="shared" si="7"/>
        <v>26.848612305840163</v>
      </c>
      <c r="K44" s="18">
        <f t="shared" si="8"/>
        <v>1.7691546713371606</v>
      </c>
    </row>
    <row r="45" spans="1:11" x14ac:dyDescent="0.25">
      <c r="A45" s="17">
        <v>15</v>
      </c>
      <c r="B45" s="18">
        <f>[1]LUNCH!B46+[1]DINNER!B46+[1]BREAKFAST!B46+[1]SNACK!B46</f>
        <v>77.256214696941612</v>
      </c>
      <c r="C45" s="18">
        <f>[1]LUNCH!C46+[1]DINNER!C46+[1]BREAKFAST!C46+[1]SNACK!C46</f>
        <v>297.78640659032436</v>
      </c>
      <c r="D45" s="18">
        <f>[1]LUNCH!D46+[1]DINNER!D46+[1]BREAKFAST!D46+[1]SNACK!D46</f>
        <v>61.339483510031243</v>
      </c>
      <c r="E45" s="18">
        <f>[1]LUNCH!E46+[1]DINNER!E46+[1]BREAKFAST!E46+[1]SNACK!E46</f>
        <v>17.641970366412568</v>
      </c>
      <c r="F45" s="18">
        <f>[1]LUNCH!F46+[1]DINNER!F46+[1]BREAKFAST!F46+[1]SNACK!F46</f>
        <v>8786.4212146859772</v>
      </c>
      <c r="G45" s="18">
        <f>[1]LUNCH!G46+[1]DINNER!G46+[1]BREAKFAST!G46+[1]SNACK!G46</f>
        <v>2087.5097774721703</v>
      </c>
      <c r="H45" s="18">
        <f t="shared" si="6"/>
        <v>14.947560761744635</v>
      </c>
      <c r="I45" s="18">
        <f t="shared" si="6"/>
        <v>57.615823192883894</v>
      </c>
      <c r="J45" s="18">
        <f t="shared" si="7"/>
        <v>25.830321975433197</v>
      </c>
      <c r="K45" s="18">
        <f t="shared" si="8"/>
        <v>1.6062940699382879</v>
      </c>
    </row>
    <row r="46" spans="1:11" x14ac:dyDescent="0.25">
      <c r="A46" s="17"/>
      <c r="B46" s="18"/>
      <c r="C46" s="18"/>
      <c r="D46" s="18"/>
      <c r="E46" s="18"/>
      <c r="F46" s="18"/>
      <c r="G46" s="18"/>
      <c r="H46" s="18"/>
      <c r="I46" s="18"/>
      <c r="J46" s="18"/>
      <c r="K46" s="18"/>
    </row>
    <row r="47" spans="1:11" x14ac:dyDescent="0.25">
      <c r="A47" s="17">
        <v>17</v>
      </c>
      <c r="B47" s="18">
        <f>[1]LUNCH!B48+[1]DINNER!B48+[1]BREAKFAST!B48+[1]SNACK!B48</f>
        <v>109.94784804379989</v>
      </c>
      <c r="C47" s="18">
        <f>[1]LUNCH!C48+[1]DINNER!C48+[1]BREAKFAST!C48+[1]SNACK!C48</f>
        <v>537.5516588343072</v>
      </c>
      <c r="D47" s="18">
        <f>[1]LUNCH!D48+[1]DINNER!D48+[1]BREAKFAST!D48+[1]SNACK!D48</f>
        <v>89.049887782897557</v>
      </c>
      <c r="E47" s="18">
        <f>[1]LUNCH!E48+[1]DINNER!E48+[1]BREAKFAST!E48+[1]SNACK!E48</f>
        <v>28.271302294281877</v>
      </c>
      <c r="F47" s="18">
        <f>[1]LUNCH!F48+[1]DINNER!F48+[1]BREAKFAST!F48+[1]SNACK!F48</f>
        <v>14528.507883249284</v>
      </c>
      <c r="G47" s="18">
        <f>[1]LUNCH!G48+[1]DINNER!G48+[1]BREAKFAST!G48+[1]SNACK!G48</f>
        <v>3447.9896221470699</v>
      </c>
      <c r="H47" s="18">
        <f t="shared" si="6"/>
        <v>12.865143700679695</v>
      </c>
      <c r="I47" s="18">
        <f t="shared" si="6"/>
        <v>62.899633421539193</v>
      </c>
      <c r="J47" s="18">
        <f t="shared" si="7"/>
        <v>22.678487525659939</v>
      </c>
      <c r="K47" s="18">
        <f t="shared" si="8"/>
        <v>1.5567353521211862</v>
      </c>
    </row>
    <row r="48" spans="1:11" x14ac:dyDescent="0.25">
      <c r="A48" s="17">
        <v>18</v>
      </c>
      <c r="B48" s="18">
        <f>[1]LUNCH!B49+[1]DINNER!B49+[1]BREAKFAST!B49+[1]SNACK!B49</f>
        <v>120.92603275322311</v>
      </c>
      <c r="C48" s="18">
        <f>[1]LUNCH!C49+[1]DINNER!C49+[1]BREAKFAST!C49+[1]SNACK!C49</f>
        <v>601.77002611735713</v>
      </c>
      <c r="D48" s="18">
        <f>[1]LUNCH!D49+[1]DINNER!D49+[1]BREAKFAST!D49+[1]SNACK!D49</f>
        <v>112.87649467698088</v>
      </c>
      <c r="E48" s="18">
        <f>[1]LUNCH!E49+[1]DINNER!E49+[1]BREAKFAST!E49+[1]SNACK!E49</f>
        <v>29.801609635865624</v>
      </c>
      <c r="F48" s="18">
        <f>[1]LUNCH!F49+[1]DINNER!F49+[1]BREAKFAST!F49+[1]SNACK!F49</f>
        <v>16700.676180935083</v>
      </c>
      <c r="G48" s="18">
        <f>[1]LUNCH!G49+[1]DINNER!G49+[1]BREAKFAST!G49+[1]SNACK!G49</f>
        <v>3966.2759068468804</v>
      </c>
      <c r="H48" s="18">
        <f t="shared" ref="H48:I48" si="9">((B48*17)/$F48)*100</f>
        <v>12.309337265945901</v>
      </c>
      <c r="I48" s="18">
        <f t="shared" si="9"/>
        <v>61.25554638125007</v>
      </c>
      <c r="J48" s="18">
        <f t="shared" si="7"/>
        <v>25.007552136218063</v>
      </c>
      <c r="K48" s="18">
        <f t="shared" si="8"/>
        <v>1.4275642165859663</v>
      </c>
    </row>
    <row r="50" spans="1:14" s="22" customFormat="1" x14ac:dyDescent="0.25">
      <c r="A50" s="20" t="s">
        <v>21</v>
      </c>
      <c r="B50" s="21">
        <f>AVERAGE(B31:B48)</f>
        <v>96.691340964994964</v>
      </c>
      <c r="C50" s="21">
        <f t="shared" ref="C50:K50" si="10">AVERAGE(C31:C48)</f>
        <v>419.08214210630621</v>
      </c>
      <c r="D50" s="21">
        <f t="shared" si="10"/>
        <v>99.487513976431345</v>
      </c>
      <c r="E50" s="21">
        <f t="shared" si="10"/>
        <v>21.828642448352642</v>
      </c>
      <c r="F50" s="21">
        <f t="shared" si="10"/>
        <v>12623.816368926904</v>
      </c>
      <c r="G50" s="21">
        <f t="shared" si="10"/>
        <v>3002.1388429697927</v>
      </c>
      <c r="H50" s="21">
        <f t="shared" si="10"/>
        <v>13.099507522049125</v>
      </c>
      <c r="I50" s="21">
        <f t="shared" si="10"/>
        <v>56.168181381199041</v>
      </c>
      <c r="J50" s="21">
        <f t="shared" si="10"/>
        <v>29.344117927849524</v>
      </c>
      <c r="K50" s="21">
        <f t="shared" si="10"/>
        <v>1.3881931689023099</v>
      </c>
      <c r="L50"/>
      <c r="M50"/>
      <c r="N50"/>
    </row>
    <row r="51" spans="1:14" x14ac:dyDescent="0.25">
      <c r="A51" s="23" t="s">
        <v>22</v>
      </c>
      <c r="B51" s="19">
        <f>STDEV(B31:B48)</f>
        <v>17.70738454431358</v>
      </c>
      <c r="C51" s="19">
        <f t="shared" ref="C51:K51" si="11">STDEV(C31:C48)</f>
        <v>98.296203844703328</v>
      </c>
      <c r="D51" s="19">
        <f t="shared" si="11"/>
        <v>21.254273482664644</v>
      </c>
      <c r="E51" s="19">
        <f t="shared" si="11"/>
        <v>4.7382842704998129</v>
      </c>
      <c r="F51" s="19">
        <f t="shared" si="11"/>
        <v>2458.8723157352165</v>
      </c>
      <c r="G51" s="19">
        <f t="shared" si="11"/>
        <v>583.70903866100593</v>
      </c>
      <c r="H51" s="19">
        <f t="shared" si="11"/>
        <v>1.2118234020617045</v>
      </c>
      <c r="I51" s="19">
        <f t="shared" si="11"/>
        <v>4.8292193273975759</v>
      </c>
      <c r="J51" s="19">
        <f t="shared" si="11"/>
        <v>4.3068364079409358</v>
      </c>
      <c r="K51" s="19">
        <f t="shared" si="11"/>
        <v>0.18095185918779316</v>
      </c>
    </row>
  </sheetData>
  <mergeCells count="2">
    <mergeCell ref="B3:K3"/>
    <mergeCell ref="B28:K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workbookViewId="0">
      <selection activeCell="G14" sqref="G14"/>
    </sheetView>
  </sheetViews>
  <sheetFormatPr defaultRowHeight="15" x14ac:dyDescent="0.25"/>
  <cols>
    <col min="1" max="4" width="15.7109375" customWidth="1"/>
  </cols>
  <sheetData>
    <row r="1" spans="1:4" x14ac:dyDescent="0.25">
      <c r="A1" s="8"/>
    </row>
    <row r="2" spans="1:4" x14ac:dyDescent="0.25">
      <c r="B2" s="8"/>
      <c r="C2" s="8"/>
    </row>
    <row r="3" spans="1:4" x14ac:dyDescent="0.25">
      <c r="A3" s="24" t="s">
        <v>0</v>
      </c>
      <c r="B3" s="49"/>
      <c r="C3" s="49"/>
      <c r="D3" s="49"/>
    </row>
    <row r="4" spans="1:4" x14ac:dyDescent="0.25">
      <c r="A4" s="25"/>
      <c r="B4" s="51" t="s">
        <v>41</v>
      </c>
      <c r="C4" s="51" t="s">
        <v>42</v>
      </c>
      <c r="D4" s="51" t="s">
        <v>43</v>
      </c>
    </row>
    <row r="6" spans="1:4" x14ac:dyDescent="0.25">
      <c r="A6" s="17">
        <v>1</v>
      </c>
      <c r="B6" s="18">
        <v>69.88</v>
      </c>
      <c r="C6" s="18">
        <v>69.8</v>
      </c>
      <c r="D6" s="18">
        <v>69.8</v>
      </c>
    </row>
    <row r="7" spans="1:4" x14ac:dyDescent="0.25">
      <c r="A7" s="17">
        <v>2</v>
      </c>
      <c r="B7" s="18">
        <v>53.16</v>
      </c>
      <c r="C7" s="18">
        <v>52.7</v>
      </c>
      <c r="D7" s="18">
        <v>52.86</v>
      </c>
    </row>
    <row r="8" spans="1:4" x14ac:dyDescent="0.25">
      <c r="A8" s="17">
        <v>19</v>
      </c>
      <c r="B8" s="18">
        <v>73.16</v>
      </c>
      <c r="C8" s="18">
        <v>72.64</v>
      </c>
      <c r="D8" s="18">
        <v>72.52</v>
      </c>
    </row>
    <row r="9" spans="1:4" x14ac:dyDescent="0.25">
      <c r="A9" s="17">
        <v>4</v>
      </c>
      <c r="B9" s="18">
        <v>68.78</v>
      </c>
      <c r="C9" s="18">
        <v>68.48</v>
      </c>
      <c r="D9" s="18">
        <v>68.540000000000006</v>
      </c>
    </row>
    <row r="10" spans="1:4" x14ac:dyDescent="0.25">
      <c r="A10" s="17">
        <v>5</v>
      </c>
      <c r="B10" s="18"/>
      <c r="C10" s="18"/>
      <c r="D10" s="18"/>
    </row>
    <row r="11" spans="1:4" x14ac:dyDescent="0.25">
      <c r="A11" s="17">
        <v>6</v>
      </c>
      <c r="B11" s="18">
        <v>79.66</v>
      </c>
      <c r="C11" s="18">
        <v>79.28</v>
      </c>
      <c r="D11" s="18">
        <v>79.099999999999994</v>
      </c>
    </row>
    <row r="12" spans="1:4" x14ac:dyDescent="0.25">
      <c r="A12" s="17">
        <v>7</v>
      </c>
      <c r="B12" s="18">
        <v>67.34</v>
      </c>
      <c r="C12" s="18">
        <v>67.2</v>
      </c>
      <c r="D12" s="18">
        <v>67.44</v>
      </c>
    </row>
    <row r="13" spans="1:4" x14ac:dyDescent="0.25">
      <c r="A13" s="17">
        <v>8</v>
      </c>
      <c r="B13" s="18">
        <v>71.180000000000007</v>
      </c>
      <c r="C13" s="18">
        <v>71.12</v>
      </c>
      <c r="D13" s="18">
        <v>70.92</v>
      </c>
    </row>
    <row r="14" spans="1:4" x14ac:dyDescent="0.25">
      <c r="A14" s="17">
        <v>9</v>
      </c>
      <c r="B14" s="18">
        <v>71.2</v>
      </c>
      <c r="C14" s="18">
        <v>71.239999999999995</v>
      </c>
      <c r="D14" s="18">
        <v>70.84</v>
      </c>
    </row>
    <row r="15" spans="1:4" x14ac:dyDescent="0.25">
      <c r="A15" s="17">
        <v>10</v>
      </c>
      <c r="B15" s="18">
        <v>61.44</v>
      </c>
      <c r="C15" s="18">
        <v>61.72</v>
      </c>
      <c r="D15" s="18">
        <v>61.88</v>
      </c>
    </row>
    <row r="16" spans="1:4" x14ac:dyDescent="0.25">
      <c r="A16" s="17">
        <v>11</v>
      </c>
      <c r="B16" s="18">
        <v>79.62</v>
      </c>
      <c r="C16" s="18">
        <v>78.86</v>
      </c>
      <c r="D16" s="18">
        <v>78.739999999999995</v>
      </c>
    </row>
    <row r="17" spans="1:4" x14ac:dyDescent="0.25">
      <c r="A17" s="17">
        <v>12</v>
      </c>
      <c r="B17" s="18">
        <v>56.02</v>
      </c>
      <c r="C17" s="18">
        <v>55.5</v>
      </c>
      <c r="D17" s="18">
        <v>55.78</v>
      </c>
    </row>
    <row r="18" spans="1:4" x14ac:dyDescent="0.25">
      <c r="A18" s="17">
        <v>13</v>
      </c>
      <c r="B18" s="18">
        <v>80.959999999999994</v>
      </c>
      <c r="C18" s="18">
        <v>80.37</v>
      </c>
      <c r="D18" s="18">
        <v>80.48</v>
      </c>
    </row>
    <row r="19" spans="1:4" x14ac:dyDescent="0.25">
      <c r="A19" s="17">
        <v>14</v>
      </c>
      <c r="B19" s="18">
        <v>83.85</v>
      </c>
      <c r="C19" s="18">
        <v>83.55</v>
      </c>
      <c r="D19" s="18">
        <v>83.85</v>
      </c>
    </row>
    <row r="20" spans="1:4" x14ac:dyDescent="0.25">
      <c r="A20" s="17">
        <v>15</v>
      </c>
      <c r="B20" s="18">
        <v>51.99</v>
      </c>
      <c r="C20" s="18">
        <v>51.8</v>
      </c>
      <c r="D20" s="18">
        <v>50.76</v>
      </c>
    </row>
    <row r="21" spans="1:4" x14ac:dyDescent="0.25">
      <c r="A21" s="17">
        <v>16</v>
      </c>
      <c r="B21" s="18"/>
      <c r="C21" s="18"/>
      <c r="D21" s="18"/>
    </row>
    <row r="22" spans="1:4" x14ac:dyDescent="0.25">
      <c r="A22" s="17">
        <v>17</v>
      </c>
      <c r="B22" s="18">
        <v>68.510000000000005</v>
      </c>
      <c r="C22" s="18">
        <v>68.11</v>
      </c>
      <c r="D22" s="18">
        <v>67.760000000000005</v>
      </c>
    </row>
    <row r="23" spans="1:4" x14ac:dyDescent="0.25">
      <c r="A23" s="17">
        <v>18</v>
      </c>
      <c r="B23" s="18">
        <v>69.91</v>
      </c>
      <c r="C23" s="18">
        <v>69.98</v>
      </c>
      <c r="D23" s="18">
        <v>70.569999999999993</v>
      </c>
    </row>
    <row r="24" spans="1:4" x14ac:dyDescent="0.25">
      <c r="A24" s="50"/>
      <c r="B24" s="26"/>
      <c r="C24" s="26"/>
      <c r="D24" s="26"/>
    </row>
    <row r="27" spans="1:4" x14ac:dyDescent="0.25">
      <c r="A27" s="22" t="s">
        <v>44</v>
      </c>
      <c r="B27" s="22">
        <f>AVERAGE(B6:B23)</f>
        <v>69.166250000000005</v>
      </c>
      <c r="C27" s="22">
        <f>AVERAGE(C6:C23)</f>
        <v>68.896874999999994</v>
      </c>
      <c r="D27" s="22">
        <f>AVERAGE(D6:D23)</f>
        <v>68.865000000000009</v>
      </c>
    </row>
    <row r="28" spans="1:4" x14ac:dyDescent="0.25">
      <c r="A28" t="s">
        <v>22</v>
      </c>
      <c r="B28">
        <f>STDEV(B6:B23)</f>
        <v>9.6158417034946186</v>
      </c>
      <c r="C28">
        <f>STDEV(C6:C23)</f>
        <v>9.5538827839785014</v>
      </c>
      <c r="D28">
        <f>STDEV(D6:D23)</f>
        <v>9.6412620197426406</v>
      </c>
    </row>
    <row r="30" spans="1:4" x14ac:dyDescent="0.25">
      <c r="A30" s="24" t="s">
        <v>5</v>
      </c>
      <c r="B30" s="49"/>
      <c r="C30" s="49"/>
      <c r="D30" s="49"/>
    </row>
    <row r="31" spans="1:4" x14ac:dyDescent="0.25">
      <c r="A31" s="25"/>
      <c r="B31" s="51" t="s">
        <v>41</v>
      </c>
      <c r="C31" s="51" t="s">
        <v>42</v>
      </c>
      <c r="D31" s="51" t="s">
        <v>43</v>
      </c>
    </row>
    <row r="33" spans="1:4" x14ac:dyDescent="0.25">
      <c r="A33" s="17">
        <v>1</v>
      </c>
      <c r="B33" s="18">
        <v>70.5</v>
      </c>
      <c r="C33" s="18">
        <v>69.72</v>
      </c>
      <c r="D33" s="18">
        <v>70.36</v>
      </c>
    </row>
    <row r="34" spans="1:4" x14ac:dyDescent="0.25">
      <c r="A34" s="17">
        <v>2</v>
      </c>
      <c r="B34" s="18">
        <v>53.08</v>
      </c>
      <c r="C34" s="18">
        <v>52.08</v>
      </c>
      <c r="D34" s="18">
        <v>52.24</v>
      </c>
    </row>
    <row r="35" spans="1:4" x14ac:dyDescent="0.25">
      <c r="A35" s="17">
        <v>19</v>
      </c>
      <c r="B35" s="18">
        <v>73.31</v>
      </c>
      <c r="C35" s="18">
        <v>72.78</v>
      </c>
      <c r="D35" s="18">
        <v>72.42</v>
      </c>
    </row>
    <row r="36" spans="1:4" x14ac:dyDescent="0.25">
      <c r="A36" s="17">
        <v>4</v>
      </c>
      <c r="B36" s="18">
        <v>69.540000000000006</v>
      </c>
      <c r="C36" s="18">
        <v>68.34</v>
      </c>
      <c r="D36" s="18">
        <v>68.8</v>
      </c>
    </row>
    <row r="37" spans="1:4" x14ac:dyDescent="0.25">
      <c r="A37" s="17">
        <v>5</v>
      </c>
      <c r="B37" s="18"/>
      <c r="C37" s="18"/>
      <c r="D37" s="18"/>
    </row>
    <row r="38" spans="1:4" x14ac:dyDescent="0.25">
      <c r="A38" s="17">
        <v>6</v>
      </c>
      <c r="B38" s="18">
        <v>80.739999999999995</v>
      </c>
      <c r="C38" s="18">
        <v>79.099999999999994</v>
      </c>
      <c r="D38" s="18">
        <v>79.599999999999994</v>
      </c>
    </row>
    <row r="39" spans="1:4" x14ac:dyDescent="0.25">
      <c r="A39" s="17">
        <v>7</v>
      </c>
      <c r="B39" s="18">
        <v>68.14</v>
      </c>
      <c r="C39" s="18">
        <v>67.06</v>
      </c>
      <c r="D39" s="18">
        <v>67.64</v>
      </c>
    </row>
    <row r="40" spans="1:4" x14ac:dyDescent="0.25">
      <c r="A40" s="17">
        <v>8</v>
      </c>
      <c r="B40" s="18">
        <v>70.88</v>
      </c>
      <c r="C40" s="18">
        <v>69.459999999999994</v>
      </c>
      <c r="D40" s="18">
        <v>70.040000000000006</v>
      </c>
    </row>
    <row r="41" spans="1:4" x14ac:dyDescent="0.25">
      <c r="A41" s="17">
        <v>9</v>
      </c>
      <c r="B41" s="18">
        <v>71.22</v>
      </c>
      <c r="C41" s="18">
        <v>70.260000000000005</v>
      </c>
      <c r="D41" s="18">
        <v>70.099999999999994</v>
      </c>
    </row>
    <row r="42" spans="1:4" x14ac:dyDescent="0.25">
      <c r="A42" s="17">
        <v>10</v>
      </c>
      <c r="B42" s="18">
        <v>61.62</v>
      </c>
      <c r="C42" s="18">
        <v>61.2</v>
      </c>
      <c r="D42" s="18">
        <v>61.86</v>
      </c>
    </row>
    <row r="43" spans="1:4" x14ac:dyDescent="0.25">
      <c r="A43" s="17">
        <v>11</v>
      </c>
      <c r="B43" s="18">
        <v>80.040000000000006</v>
      </c>
      <c r="C43" s="18">
        <v>78.42</v>
      </c>
      <c r="D43" s="18">
        <v>79.44</v>
      </c>
    </row>
    <row r="44" spans="1:4" x14ac:dyDescent="0.25">
      <c r="A44" s="17">
        <v>12</v>
      </c>
      <c r="B44" s="18">
        <v>55.66</v>
      </c>
      <c r="C44" s="18">
        <v>55.24</v>
      </c>
      <c r="D44" s="18">
        <v>55.46</v>
      </c>
    </row>
    <row r="45" spans="1:4" x14ac:dyDescent="0.25">
      <c r="A45" s="17">
        <v>13</v>
      </c>
      <c r="B45" s="18">
        <v>81.11</v>
      </c>
      <c r="C45" s="18">
        <v>79.28</v>
      </c>
      <c r="D45" s="18">
        <v>80.56</v>
      </c>
    </row>
    <row r="46" spans="1:4" x14ac:dyDescent="0.25">
      <c r="A46" s="17">
        <v>14</v>
      </c>
      <c r="B46" s="18">
        <v>84.22</v>
      </c>
      <c r="C46" s="18">
        <v>83.2</v>
      </c>
      <c r="D46" s="18">
        <v>83.77</v>
      </c>
    </row>
    <row r="47" spans="1:4" x14ac:dyDescent="0.25">
      <c r="A47" s="17">
        <v>15</v>
      </c>
      <c r="B47" s="18">
        <v>52.11</v>
      </c>
      <c r="C47" s="18">
        <v>51.4</v>
      </c>
      <c r="D47" s="18">
        <v>51.61</v>
      </c>
    </row>
    <row r="48" spans="1:4" x14ac:dyDescent="0.25">
      <c r="A48" s="17">
        <v>16</v>
      </c>
      <c r="B48" s="18"/>
      <c r="C48" s="18"/>
      <c r="D48" s="18"/>
    </row>
    <row r="49" spans="1:4" x14ac:dyDescent="0.25">
      <c r="A49" s="17">
        <v>17</v>
      </c>
      <c r="B49" s="18">
        <v>68.31</v>
      </c>
      <c r="C49" s="18">
        <v>67.06</v>
      </c>
      <c r="D49" s="18">
        <v>67.599999999999994</v>
      </c>
    </row>
    <row r="50" spans="1:4" x14ac:dyDescent="0.25">
      <c r="A50" s="17">
        <v>18</v>
      </c>
      <c r="B50" s="18">
        <v>71.06</v>
      </c>
      <c r="C50" s="18">
        <v>69.81</v>
      </c>
      <c r="D50" s="18">
        <v>70.87</v>
      </c>
    </row>
    <row r="53" spans="1:4" x14ac:dyDescent="0.25">
      <c r="A53" s="22" t="s">
        <v>45</v>
      </c>
      <c r="B53" s="22">
        <f>AVERAGE(B33:B50)</f>
        <v>69.471249999999998</v>
      </c>
      <c r="C53" s="22">
        <f>AVERAGE(C33:C50)</f>
        <v>68.400624999999991</v>
      </c>
      <c r="D53" s="22">
        <f>AVERAGE(D33:D50)</f>
        <v>68.898124999999993</v>
      </c>
    </row>
    <row r="54" spans="1:4" x14ac:dyDescent="0.25">
      <c r="A54" t="s">
        <v>22</v>
      </c>
      <c r="B54">
        <f>STDEV(B33:B50)</f>
        <v>9.8001182815991168</v>
      </c>
      <c r="C54">
        <f>STDEV(C33:C50)</f>
        <v>9.5350780236277348</v>
      </c>
      <c r="D54">
        <f>STDEV(D33:D50)</f>
        <v>9.70834364091014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abSelected="1" workbookViewId="0">
      <selection activeCell="R21" sqref="R21"/>
    </sheetView>
  </sheetViews>
  <sheetFormatPr defaultRowHeight="15" x14ac:dyDescent="0.25"/>
  <sheetData>
    <row r="1" spans="1:15" ht="15.75" thickBot="1" x14ac:dyDescent="0.3">
      <c r="A1" s="27"/>
      <c r="B1" s="27"/>
    </row>
    <row r="2" spans="1:15" x14ac:dyDescent="0.25">
      <c r="A2" s="28"/>
      <c r="B2" s="28"/>
      <c r="C2" s="42" t="s">
        <v>24</v>
      </c>
      <c r="D2" s="43"/>
      <c r="E2" s="43"/>
      <c r="F2" s="43"/>
      <c r="G2" s="44"/>
      <c r="H2" s="45" t="s">
        <v>25</v>
      </c>
      <c r="I2" s="46"/>
      <c r="J2" s="46"/>
      <c r="K2" s="47"/>
      <c r="L2" s="29"/>
      <c r="M2" s="29"/>
      <c r="N2" s="29"/>
      <c r="O2" s="48"/>
    </row>
    <row r="3" spans="1:15" ht="15.75" thickBot="1" x14ac:dyDescent="0.3">
      <c r="A3" s="30" t="s">
        <v>26</v>
      </c>
      <c r="B3" s="30" t="s">
        <v>40</v>
      </c>
      <c r="C3" s="30" t="s">
        <v>27</v>
      </c>
      <c r="D3" s="31" t="s">
        <v>28</v>
      </c>
      <c r="E3" s="31" t="s">
        <v>29</v>
      </c>
      <c r="F3" s="31" t="s">
        <v>30</v>
      </c>
      <c r="G3" s="31" t="s">
        <v>31</v>
      </c>
      <c r="H3" s="30" t="s">
        <v>32</v>
      </c>
      <c r="I3" s="31" t="s">
        <v>33</v>
      </c>
      <c r="J3" s="31" t="s">
        <v>34</v>
      </c>
      <c r="K3" s="32" t="s">
        <v>35</v>
      </c>
      <c r="L3" s="32" t="s">
        <v>36</v>
      </c>
      <c r="M3" s="32" t="s">
        <v>20</v>
      </c>
      <c r="N3" s="32" t="s">
        <v>37</v>
      </c>
      <c r="O3" s="33" t="s">
        <v>38</v>
      </c>
    </row>
    <row r="4" spans="1:15" x14ac:dyDescent="0.25">
      <c r="A4" s="34">
        <v>1</v>
      </c>
      <c r="B4" s="36" t="s">
        <v>19</v>
      </c>
      <c r="C4">
        <v>71.16</v>
      </c>
      <c r="D4">
        <v>167.5</v>
      </c>
      <c r="E4">
        <v>20</v>
      </c>
      <c r="F4" t="s">
        <v>39</v>
      </c>
      <c r="G4" s="35">
        <f>C4/(D4*D4)*10000</f>
        <v>25.363332590777453</v>
      </c>
      <c r="H4">
        <v>6.8</v>
      </c>
      <c r="I4">
        <v>12.6</v>
      </c>
      <c r="J4">
        <v>12.4</v>
      </c>
      <c r="K4">
        <v>11.6</v>
      </c>
      <c r="L4">
        <v>1.1598999999999999</v>
      </c>
      <c r="M4">
        <v>7.17E-2</v>
      </c>
      <c r="N4">
        <f>L4-(M4*(LOG10(H4+I4+J4+K4)))</f>
        <v>1.042491986393953</v>
      </c>
      <c r="O4" s="16">
        <f>((4.95/N4)-4.5)*100</f>
        <v>24.823793813741357</v>
      </c>
    </row>
    <row r="5" spans="1:15" x14ac:dyDescent="0.25">
      <c r="A5" s="34">
        <v>2</v>
      </c>
      <c r="B5" s="36" t="s">
        <v>19</v>
      </c>
      <c r="C5">
        <v>53.54</v>
      </c>
      <c r="D5">
        <v>158.5</v>
      </c>
      <c r="E5">
        <v>21</v>
      </c>
      <c r="F5" t="s">
        <v>39</v>
      </c>
      <c r="G5" s="35">
        <f>C5/(D5*D5)*10000</f>
        <v>21.311785369542935</v>
      </c>
      <c r="H5">
        <v>3.4</v>
      </c>
      <c r="I5">
        <v>8</v>
      </c>
      <c r="J5">
        <v>10.4</v>
      </c>
      <c r="K5">
        <v>8.1999999999999993</v>
      </c>
      <c r="L5">
        <v>1.1598999999999999</v>
      </c>
      <c r="M5">
        <v>7.17E-2</v>
      </c>
      <c r="N5">
        <f>L5-(M5*(LOG10(H5+I5+J5+K5)))</f>
        <v>1.0539904060366001</v>
      </c>
      <c r="O5" s="16">
        <f>((4.95/N5)-4.5)*100</f>
        <v>19.643743590974427</v>
      </c>
    </row>
    <row r="6" spans="1:15" x14ac:dyDescent="0.25">
      <c r="A6" s="34">
        <v>4</v>
      </c>
      <c r="B6" s="36" t="s">
        <v>19</v>
      </c>
      <c r="C6">
        <v>69.56</v>
      </c>
      <c r="D6">
        <v>161.19999999999999</v>
      </c>
      <c r="E6">
        <v>22</v>
      </c>
      <c r="F6" t="s">
        <v>39</v>
      </c>
      <c r="G6" s="35">
        <f>C6/(D6*D6)*10000</f>
        <v>26.768836702399504</v>
      </c>
      <c r="H6">
        <v>6.6</v>
      </c>
      <c r="I6">
        <v>21.4</v>
      </c>
      <c r="J6">
        <v>14</v>
      </c>
      <c r="K6">
        <v>8</v>
      </c>
      <c r="L6">
        <v>1.1598999999999999</v>
      </c>
      <c r="M6">
        <v>7.17E-2</v>
      </c>
      <c r="N6">
        <f>L6-(M6*(LOG10(H6+I6+J6+K6)))</f>
        <v>1.0380838506891075</v>
      </c>
      <c r="O6" s="16">
        <f>((4.95/N6)-4.5)*100</f>
        <v>26.840093092100403</v>
      </c>
    </row>
    <row r="7" spans="1:15" x14ac:dyDescent="0.25">
      <c r="A7" s="34">
        <v>6</v>
      </c>
      <c r="B7" s="16" t="s">
        <v>20</v>
      </c>
      <c r="C7">
        <v>80.66</v>
      </c>
      <c r="D7">
        <v>182.8</v>
      </c>
      <c r="E7">
        <v>27</v>
      </c>
      <c r="F7" t="s">
        <v>39</v>
      </c>
      <c r="G7" s="35">
        <f>C7/(D7*D7)*10000</f>
        <v>24.138252996183841</v>
      </c>
      <c r="H7">
        <v>5.4</v>
      </c>
      <c r="I7">
        <v>16.2</v>
      </c>
      <c r="J7">
        <v>10.4</v>
      </c>
      <c r="K7">
        <v>25.4</v>
      </c>
      <c r="L7">
        <v>1.1631</v>
      </c>
      <c r="M7">
        <v>6.3200000000000006E-2</v>
      </c>
      <c r="N7">
        <f>L7-(M7*(LOG10(H7+I7+J7+K7)))</f>
        <v>1.0519367684004481</v>
      </c>
      <c r="O7" s="16">
        <f>((4.95/N7)-4.5)*100</f>
        <v>20.560602946397744</v>
      </c>
    </row>
    <row r="8" spans="1:15" x14ac:dyDescent="0.25">
      <c r="A8" s="34">
        <v>7</v>
      </c>
      <c r="B8" s="16" t="s">
        <v>20</v>
      </c>
      <c r="C8">
        <v>67.819999999999993</v>
      </c>
      <c r="D8">
        <v>177</v>
      </c>
      <c r="E8">
        <v>22</v>
      </c>
      <c r="F8" t="s">
        <v>39</v>
      </c>
      <c r="G8" s="35">
        <f>C8/(D8*D8)*10000</f>
        <v>21.647674678412972</v>
      </c>
      <c r="H8">
        <v>3.8</v>
      </c>
      <c r="I8">
        <v>8.1999999999999993</v>
      </c>
      <c r="J8">
        <v>10.6</v>
      </c>
      <c r="K8">
        <v>8.4</v>
      </c>
      <c r="L8">
        <v>1.1631</v>
      </c>
      <c r="M8">
        <v>6.3200000000000006E-2</v>
      </c>
      <c r="N8">
        <f>L8-(M8*(LOG10(H8+I8+J8+K8)))</f>
        <v>1.068845940949674</v>
      </c>
      <c r="O8" s="16">
        <f>((4.95/N8)-4.5)*100</f>
        <v>13.116321104415185</v>
      </c>
    </row>
    <row r="9" spans="1:15" x14ac:dyDescent="0.25">
      <c r="A9" s="34">
        <v>8</v>
      </c>
      <c r="B9" s="16" t="s">
        <v>20</v>
      </c>
      <c r="C9">
        <v>71.08</v>
      </c>
      <c r="D9">
        <v>186.8</v>
      </c>
      <c r="E9">
        <v>21</v>
      </c>
      <c r="F9" t="s">
        <v>39</v>
      </c>
      <c r="G9" s="35">
        <f>C9/(D9*D9)*10000</f>
        <v>20.370124123637595</v>
      </c>
      <c r="H9">
        <v>4.8</v>
      </c>
      <c r="I9">
        <v>7.6</v>
      </c>
      <c r="J9">
        <v>8.4</v>
      </c>
      <c r="K9">
        <v>7.8</v>
      </c>
      <c r="L9">
        <v>1.1631</v>
      </c>
      <c r="M9">
        <v>6.3200000000000006E-2</v>
      </c>
      <c r="N9">
        <f>L9-(M9*(LOG10(H9+I9+J9+K9)))</f>
        <v>1.0710576667062446</v>
      </c>
      <c r="O9" s="16">
        <f>((4.95/N9)-4.5)*100</f>
        <v>12.159989501071422</v>
      </c>
    </row>
    <row r="10" spans="1:15" x14ac:dyDescent="0.25">
      <c r="A10" s="34">
        <v>9</v>
      </c>
      <c r="B10" s="36" t="s">
        <v>19</v>
      </c>
      <c r="C10">
        <v>71.56</v>
      </c>
      <c r="D10">
        <v>164.2</v>
      </c>
      <c r="E10">
        <v>23</v>
      </c>
      <c r="F10" t="s">
        <v>39</v>
      </c>
      <c r="G10" s="35">
        <f>C10/(D10*D10)*10000</f>
        <v>26.541412169289408</v>
      </c>
      <c r="H10" s="37">
        <v>10.4</v>
      </c>
      <c r="I10" s="37">
        <v>19.399999999999999</v>
      </c>
      <c r="J10" s="37">
        <v>20.7</v>
      </c>
      <c r="K10" s="37">
        <v>25.7</v>
      </c>
      <c r="L10">
        <v>1.1598999999999999</v>
      </c>
      <c r="M10">
        <v>7.17E-2</v>
      </c>
      <c r="N10">
        <f>L10-(M10*(LOG10(H10+I10+J10+K10)))</f>
        <v>1.0249638285549505</v>
      </c>
      <c r="O10" s="16">
        <f>((4.95/N10)-4.5)*100</f>
        <v>32.943871978270508</v>
      </c>
    </row>
    <row r="11" spans="1:15" x14ac:dyDescent="0.25">
      <c r="A11" s="34">
        <v>10</v>
      </c>
      <c r="B11" s="36" t="s">
        <v>19</v>
      </c>
      <c r="C11">
        <v>62.6</v>
      </c>
      <c r="D11">
        <v>154.5</v>
      </c>
      <c r="E11">
        <v>21</v>
      </c>
      <c r="F11" t="s">
        <v>39</v>
      </c>
      <c r="G11" s="35">
        <f>C11/(D11*D11)*10000</f>
        <v>26.225112849676901</v>
      </c>
      <c r="H11">
        <v>15.8</v>
      </c>
      <c r="I11">
        <v>10.4</v>
      </c>
      <c r="J11">
        <v>16.399999999999999</v>
      </c>
      <c r="K11">
        <v>15.2</v>
      </c>
      <c r="L11">
        <v>1.1598999999999999</v>
      </c>
      <c r="M11">
        <v>7.17E-2</v>
      </c>
      <c r="N11">
        <f>L11-(M11*(LOG10(H11+I11+J11+K11)))</f>
        <v>1.0335697739852481</v>
      </c>
      <c r="O11" s="16">
        <f>((4.95/N11)-4.5)*100</f>
        <v>28.922674074895127</v>
      </c>
    </row>
    <row r="12" spans="1:15" x14ac:dyDescent="0.25">
      <c r="A12" s="34">
        <v>11</v>
      </c>
      <c r="B12" s="36" t="s">
        <v>20</v>
      </c>
      <c r="C12">
        <v>79.16</v>
      </c>
      <c r="D12">
        <v>180.5</v>
      </c>
      <c r="E12">
        <v>24</v>
      </c>
      <c r="F12" t="s">
        <v>39</v>
      </c>
      <c r="G12" s="35">
        <f>C12/(D12*D12)*10000</f>
        <v>24.296928353833994</v>
      </c>
      <c r="H12">
        <v>5.6</v>
      </c>
      <c r="I12">
        <v>13.8</v>
      </c>
      <c r="J12">
        <v>12.9</v>
      </c>
      <c r="K12">
        <v>11.3</v>
      </c>
      <c r="L12">
        <v>1.1631</v>
      </c>
      <c r="M12">
        <v>6.3200000000000006E-2</v>
      </c>
      <c r="N12">
        <f>L12-(M12*(LOG10(H12+I12+J12+K12)))</f>
        <v>1.0594844538782253</v>
      </c>
      <c r="O12" s="16">
        <f>((4.95/N12)-4.5)*100</f>
        <v>17.208365529159675</v>
      </c>
    </row>
    <row r="13" spans="1:15" x14ac:dyDescent="0.25">
      <c r="A13" s="34">
        <v>12</v>
      </c>
      <c r="B13" s="36" t="s">
        <v>19</v>
      </c>
      <c r="C13">
        <v>56.26</v>
      </c>
      <c r="D13">
        <v>158</v>
      </c>
      <c r="E13">
        <v>21</v>
      </c>
      <c r="F13" t="s">
        <v>39</v>
      </c>
      <c r="G13" s="35">
        <f>C13/(D13*D13)*10000</f>
        <v>22.536452491587884</v>
      </c>
      <c r="H13" s="38">
        <v>8.6</v>
      </c>
      <c r="I13" s="38">
        <v>11</v>
      </c>
      <c r="J13" s="38">
        <v>10.4</v>
      </c>
      <c r="K13" s="38">
        <v>9.8000000000000007</v>
      </c>
      <c r="L13">
        <v>1.1598999999999999</v>
      </c>
      <c r="M13">
        <v>7.17E-2</v>
      </c>
      <c r="N13">
        <f>L13-(M13*(LOG10(H13+I13+J13+K13)))</f>
        <v>1.0451883837323166</v>
      </c>
      <c r="O13" s="16">
        <f>((4.95/N13)-4.5)*100</f>
        <v>23.598834147370873</v>
      </c>
    </row>
    <row r="14" spans="1:15" x14ac:dyDescent="0.25">
      <c r="A14" s="34">
        <v>13</v>
      </c>
      <c r="B14" s="36" t="s">
        <v>20</v>
      </c>
      <c r="C14">
        <v>81.28</v>
      </c>
      <c r="D14">
        <v>180.5</v>
      </c>
      <c r="E14">
        <v>22</v>
      </c>
      <c r="F14" t="s">
        <v>39</v>
      </c>
      <c r="G14" s="35">
        <f>C14/(D14*D14)*10000</f>
        <v>24.947629315306049</v>
      </c>
      <c r="H14">
        <v>9.8000000000000007</v>
      </c>
      <c r="I14">
        <v>3.6</v>
      </c>
      <c r="J14">
        <v>10.199999999999999</v>
      </c>
      <c r="K14">
        <v>6.4</v>
      </c>
      <c r="L14">
        <v>1.1631</v>
      </c>
      <c r="M14">
        <v>6.3200000000000006E-2</v>
      </c>
      <c r="N14">
        <f>L14-(M14*(LOG10(H14+I14+J14+K14)))</f>
        <v>1.0697459367017172</v>
      </c>
      <c r="O14" s="16">
        <f>((4.95/N14)-4.5)*100</f>
        <v>12.726693336366868</v>
      </c>
    </row>
    <row r="15" spans="1:15" x14ac:dyDescent="0.25">
      <c r="A15" s="34">
        <v>14</v>
      </c>
      <c r="B15" s="36" t="s">
        <v>20</v>
      </c>
      <c r="C15">
        <v>85.23</v>
      </c>
      <c r="D15">
        <v>177</v>
      </c>
      <c r="E15">
        <v>22</v>
      </c>
      <c r="F15" t="s">
        <v>39</v>
      </c>
      <c r="G15" s="35">
        <f>C15/(D15*D15)*10000</f>
        <v>27.204826199368</v>
      </c>
      <c r="H15">
        <v>3.2</v>
      </c>
      <c r="I15">
        <v>11.4</v>
      </c>
      <c r="J15">
        <v>10.199999999999999</v>
      </c>
      <c r="K15">
        <v>10.8</v>
      </c>
      <c r="L15">
        <v>1.1631</v>
      </c>
      <c r="M15">
        <v>6.3200000000000006E-2</v>
      </c>
      <c r="N15">
        <f>L15-(M15*(LOG10(H15+I15+J15+K15)))</f>
        <v>1.0650483601281142</v>
      </c>
      <c r="O15" s="16">
        <f>((4.95/N15)-4.5)*100</f>
        <v>14.767627960533769</v>
      </c>
    </row>
    <row r="16" spans="1:15" x14ac:dyDescent="0.25">
      <c r="A16" s="34">
        <v>15</v>
      </c>
      <c r="B16" s="36" t="s">
        <v>19</v>
      </c>
      <c r="C16">
        <v>52.91</v>
      </c>
      <c r="D16">
        <v>156</v>
      </c>
      <c r="E16">
        <v>22</v>
      </c>
      <c r="F16" t="s">
        <v>39</v>
      </c>
      <c r="G16" s="35">
        <f>C16/(D16*D16)*10000</f>
        <v>21.741452991452988</v>
      </c>
      <c r="H16" s="38">
        <v>4.8</v>
      </c>
      <c r="I16" s="38">
        <v>12.2</v>
      </c>
      <c r="J16" s="38">
        <v>16.399999999999999</v>
      </c>
      <c r="K16" s="38">
        <v>16.2</v>
      </c>
      <c r="L16">
        <v>1.1598999999999999</v>
      </c>
      <c r="M16">
        <v>7.17E-2</v>
      </c>
      <c r="N16">
        <f>L16-(M16*(LOG10(H16+I16+J16+K16)))</f>
        <v>1.0383339637956528</v>
      </c>
      <c r="O16" s="16">
        <f>((4.95/N16)-4.5)*100</f>
        <v>26.725232208062</v>
      </c>
    </row>
    <row r="17" spans="1:15" x14ac:dyDescent="0.25">
      <c r="A17" s="34">
        <v>17</v>
      </c>
      <c r="B17" s="36" t="s">
        <v>20</v>
      </c>
      <c r="C17">
        <v>69.45</v>
      </c>
      <c r="D17">
        <v>172</v>
      </c>
      <c r="E17">
        <v>22</v>
      </c>
      <c r="F17" t="s">
        <v>39</v>
      </c>
      <c r="G17" s="35">
        <f>C17/(D17*D17)*10000</f>
        <v>23.475527312060571</v>
      </c>
      <c r="H17">
        <v>3.8</v>
      </c>
      <c r="I17">
        <v>9.6</v>
      </c>
      <c r="J17">
        <v>10.6</v>
      </c>
      <c r="K17">
        <v>11.2</v>
      </c>
      <c r="L17">
        <v>1.1631</v>
      </c>
      <c r="M17">
        <v>6.3200000000000006E-2</v>
      </c>
      <c r="N17">
        <f>L17-(M17*(LOG10(H17+I17+J17+K17)))</f>
        <v>1.0653585036681821</v>
      </c>
      <c r="O17" s="16">
        <f>((4.95/N17)-4.5)*100</f>
        <v>14.632326391204487</v>
      </c>
    </row>
    <row r="18" spans="1:15" x14ac:dyDescent="0.25">
      <c r="A18" s="34">
        <v>18</v>
      </c>
      <c r="B18" s="36" t="s">
        <v>20</v>
      </c>
      <c r="C18">
        <v>70.47</v>
      </c>
      <c r="D18">
        <v>181.3</v>
      </c>
      <c r="E18">
        <v>24</v>
      </c>
      <c r="F18" t="s">
        <v>39</v>
      </c>
      <c r="G18" s="35">
        <f>C18/(D18*D18)*10000</f>
        <v>21.439204324713739</v>
      </c>
      <c r="H18">
        <v>2.8</v>
      </c>
      <c r="I18">
        <v>5.8</v>
      </c>
      <c r="J18">
        <v>7.2</v>
      </c>
      <c r="K18">
        <v>6.4</v>
      </c>
      <c r="L18">
        <v>1.1631</v>
      </c>
      <c r="M18">
        <v>6.3200000000000006E-2</v>
      </c>
      <c r="N18">
        <f>L18-(M18*(LOG10(H18+I18+J18+K18)))</f>
        <v>1.0780104920147195</v>
      </c>
      <c r="O18" s="16">
        <f>((4.95/N18)-4.5)*100</f>
        <v>9.1792043460380945</v>
      </c>
    </row>
    <row r="19" spans="1:15" x14ac:dyDescent="0.25">
      <c r="A19" s="34">
        <v>19</v>
      </c>
      <c r="B19" s="36" t="s">
        <v>19</v>
      </c>
      <c r="C19">
        <v>72.92</v>
      </c>
      <c r="D19">
        <v>168.5</v>
      </c>
      <c r="E19">
        <v>25</v>
      </c>
      <c r="F19" t="s">
        <v>39</v>
      </c>
      <c r="G19" s="35">
        <f>C19/(D19*D19)*10000</f>
        <v>25.683064920885098</v>
      </c>
      <c r="H19">
        <v>9.8000000000000007</v>
      </c>
      <c r="I19">
        <v>16</v>
      </c>
      <c r="J19">
        <v>26</v>
      </c>
      <c r="K19">
        <v>37</v>
      </c>
      <c r="L19">
        <v>1.1598999999999999</v>
      </c>
      <c r="M19">
        <v>7.17E-2</v>
      </c>
      <c r="N19">
        <f>L19-(M19*(LOG10(H19+I19+J19+K19)))</f>
        <v>1.0201987903536742</v>
      </c>
      <c r="O19" s="16">
        <f>((4.95/N19)-4.5)*100</f>
        <v>35.199555890864609</v>
      </c>
    </row>
    <row r="20" spans="1:15" x14ac:dyDescent="0.25">
      <c r="A20" s="16"/>
    </row>
    <row r="21" spans="1:15" x14ac:dyDescent="0.25">
      <c r="A21" s="39" t="s">
        <v>21</v>
      </c>
      <c r="B21" s="40"/>
      <c r="C21" s="41">
        <f t="shared" ref="C21:K21" si="0">AVERAGE(C4:C19)</f>
        <v>69.728749999999991</v>
      </c>
      <c r="D21" s="41">
        <f t="shared" si="0"/>
        <v>170.39375000000001</v>
      </c>
      <c r="E21" s="41">
        <f t="shared" si="0"/>
        <v>22.4375</v>
      </c>
      <c r="F21" s="41" t="e">
        <f t="shared" si="0"/>
        <v>#DIV/0!</v>
      </c>
      <c r="G21" s="41">
        <f t="shared" si="0"/>
        <v>23.98072608682056</v>
      </c>
      <c r="H21" s="41">
        <f t="shared" si="0"/>
        <v>6.5874999999999995</v>
      </c>
      <c r="I21" s="41">
        <f t="shared" si="0"/>
        <v>11.700000000000001</v>
      </c>
      <c r="J21" s="41">
        <f t="shared" si="0"/>
        <v>12.95</v>
      </c>
      <c r="K21" s="41">
        <f t="shared" si="0"/>
        <v>13.7125</v>
      </c>
      <c r="L21" s="41"/>
      <c r="M21" s="41"/>
      <c r="N21" s="41"/>
      <c r="O21" s="41">
        <f t="shared" ref="O21" si="1">AVERAGE(O4:O19)</f>
        <v>20.815558119466655</v>
      </c>
    </row>
    <row r="22" spans="1:15" x14ac:dyDescent="0.25">
      <c r="A22" s="39" t="s">
        <v>22</v>
      </c>
      <c r="B22" s="40"/>
      <c r="C22" s="41">
        <f t="shared" ref="C22:K22" si="2">STDEV(C4:C19)</f>
        <v>9.5952904246476471</v>
      </c>
      <c r="D22" s="41">
        <f t="shared" si="2"/>
        <v>10.726507275592247</v>
      </c>
      <c r="E22" s="41">
        <f t="shared" si="2"/>
        <v>1.7876893839068724</v>
      </c>
      <c r="F22" s="41" t="e">
        <f t="shared" si="2"/>
        <v>#DIV/0!</v>
      </c>
      <c r="G22" s="41">
        <f t="shared" si="2"/>
        <v>2.2368083667802097</v>
      </c>
      <c r="H22" s="41">
        <f t="shared" si="2"/>
        <v>3.5065415060046496</v>
      </c>
      <c r="I22" s="41">
        <f t="shared" si="2"/>
        <v>4.812760815443319</v>
      </c>
      <c r="J22" s="41">
        <f t="shared" si="2"/>
        <v>4.8649768755873888</v>
      </c>
      <c r="K22" s="41">
        <f t="shared" si="2"/>
        <v>8.5811324039041192</v>
      </c>
      <c r="L22" s="41"/>
      <c r="M22" s="41"/>
      <c r="N22" s="41"/>
      <c r="O22" s="41">
        <f t="shared" ref="O22" si="3">STDEV(O4:O19)</f>
        <v>7.9122013427589835</v>
      </c>
    </row>
    <row r="23" spans="1:15" x14ac:dyDescent="0.25">
      <c r="A23" s="39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</row>
  </sheetData>
  <sortState ref="A4:O19">
    <sortCondition ref="A4"/>
  </sortState>
  <mergeCells count="2">
    <mergeCell ref="C2:G2"/>
    <mergeCell ref="H2:K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D3896BD2A231C4598E617A72626F6AC" ma:contentTypeVersion="11" ma:contentTypeDescription="Create a new document." ma:contentTypeScope="" ma:versionID="b7644b635264fbe3c6702630ed95f019">
  <xsd:schema xmlns:xsd="http://www.w3.org/2001/XMLSchema" xmlns:xs="http://www.w3.org/2001/XMLSchema" xmlns:p="http://schemas.microsoft.com/office/2006/metadata/properties" xmlns:ns3="7a46b64d-0076-4970-acf6-1fe73ffd4627" xmlns:ns4="c6d22b3f-0c36-4207-af1e-8361556b57f2" targetNamespace="http://schemas.microsoft.com/office/2006/metadata/properties" ma:root="true" ma:fieldsID="726ec3a8d6adee25c8e93b3ea49ad205" ns3:_="" ns4:_="">
    <xsd:import namespace="7a46b64d-0076-4970-acf6-1fe73ffd4627"/>
    <xsd:import namespace="c6d22b3f-0c36-4207-af1e-8361556b57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ServiceOCR" minOccurs="0"/>
                <xsd:element ref="ns3:MediaServiceEventHashCode" minOccurs="0"/>
                <xsd:element ref="ns3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46b64d-0076-4970-acf6-1fe73ffd462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22b3f-0c36-4207-af1e-8361556b57f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10A4136-BA45-48A9-B573-71ADCE76E4F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a46b64d-0076-4970-acf6-1fe73ffd4627"/>
    <ds:schemaRef ds:uri="c6d22b3f-0c36-4207-af1e-8361556b57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3FC1DCC-05A7-4C0A-94B2-988E295769F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0760386-1C57-4805-845B-F8D32994FEAE}">
  <ds:schemaRefs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c6d22b3f-0c36-4207-af1e-8361556b57f2"/>
    <ds:schemaRef ds:uri="7a46b64d-0076-4970-acf6-1fe73ffd4627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TX</vt:lpstr>
      <vt:lpstr>P1NP</vt:lpstr>
      <vt:lpstr>PTH</vt:lpstr>
      <vt:lpstr>Energy intake - day 1</vt:lpstr>
      <vt:lpstr>Energy intake - day 2</vt:lpstr>
      <vt:lpstr>Body mass</vt:lpstr>
      <vt:lpstr>Anthropometric data</vt:lpstr>
    </vt:vector>
  </TitlesOfParts>
  <Company>Nottingham Tren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yton, David</dc:creator>
  <cp:lastModifiedBy>Clayton, David</cp:lastModifiedBy>
  <dcterms:created xsi:type="dcterms:W3CDTF">2019-08-01T11:57:59Z</dcterms:created>
  <dcterms:modified xsi:type="dcterms:W3CDTF">2019-08-01T12:1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D3896BD2A231C4598E617A72626F6AC</vt:lpwstr>
  </property>
</Properties>
</file>